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user/Google Drive/RESULTS/"/>
    </mc:Choice>
  </mc:AlternateContent>
  <xr:revisionPtr revIDLastSave="0" documentId="13_ncr:1_{7F06807C-39C1-DB40-823B-FA37425B5F8C}" xr6:coauthVersionLast="36" xr6:coauthVersionMax="36" xr10:uidLastSave="{00000000-0000-0000-0000-000000000000}"/>
  <bookViews>
    <workbookView xWindow="0" yWindow="460" windowWidth="25580" windowHeight="14820" tabRatio="500" activeTab="2" xr2:uid="{00000000-000D-0000-FFFF-FFFF00000000}"/>
  </bookViews>
  <sheets>
    <sheet name="optimum temperature" sheetId="3" r:id="rId1"/>
    <sheet name="temperature stability" sheetId="4" r:id="rId2"/>
    <sheet name="storage" sheetId="1" r:id="rId3"/>
    <sheet name="pH" sheetId="2" r:id="rId4"/>
  </sheets>
  <calcPr calcId="162913"/>
  <fileRecoveryPr repairLoad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8" i="4" l="1"/>
  <c r="O38" i="4"/>
  <c r="J35" i="4"/>
  <c r="J38" i="4" s="1"/>
  <c r="J34" i="4"/>
  <c r="J33" i="4"/>
  <c r="J32" i="4"/>
  <c r="J36" i="4" s="1"/>
  <c r="J37" i="4" s="1"/>
  <c r="J23" i="4"/>
  <c r="J24" i="4" s="1"/>
  <c r="J22" i="4"/>
  <c r="J25" i="4" s="1"/>
  <c r="J21" i="4"/>
  <c r="J20" i="4"/>
  <c r="J19" i="4"/>
  <c r="K12" i="4"/>
  <c r="L12" i="4"/>
  <c r="M12" i="4"/>
  <c r="N12" i="4"/>
  <c r="O12" i="4"/>
  <c r="J12" i="4"/>
  <c r="J10" i="4"/>
  <c r="J7" i="4"/>
  <c r="J8" i="4"/>
  <c r="J6" i="4"/>
  <c r="J11" i="4" s="1"/>
  <c r="K32" i="4"/>
  <c r="K35" i="4" s="1"/>
  <c r="K38" i="4" s="1"/>
  <c r="K33" i="4"/>
  <c r="K34" i="4"/>
  <c r="K36" i="4"/>
  <c r="K37" i="4" s="1"/>
  <c r="J9" i="4" l="1"/>
  <c r="M32" i="4" l="1"/>
  <c r="M33" i="4"/>
  <c r="M36" i="4" s="1"/>
  <c r="M37" i="4" s="1"/>
  <c r="M34" i="4"/>
  <c r="L33" i="4"/>
  <c r="O34" i="4"/>
  <c r="N34" i="4"/>
  <c r="L34" i="4"/>
  <c r="O33" i="4"/>
  <c r="N33" i="4"/>
  <c r="O32" i="4"/>
  <c r="N32" i="4"/>
  <c r="L32" i="4"/>
  <c r="O21" i="4"/>
  <c r="N21" i="4"/>
  <c r="M21" i="4"/>
  <c r="L21" i="4"/>
  <c r="K21" i="4"/>
  <c r="O20" i="4"/>
  <c r="N20" i="4"/>
  <c r="M20" i="4"/>
  <c r="L20" i="4"/>
  <c r="K20" i="4"/>
  <c r="O19" i="4"/>
  <c r="N19" i="4"/>
  <c r="M19" i="4"/>
  <c r="L19" i="4"/>
  <c r="K19" i="4"/>
  <c r="O8" i="4"/>
  <c r="N8" i="4"/>
  <c r="M8" i="4"/>
  <c r="L8" i="4"/>
  <c r="K8" i="4"/>
  <c r="O7" i="4"/>
  <c r="N7" i="4"/>
  <c r="M7" i="4"/>
  <c r="L7" i="4"/>
  <c r="K7" i="4"/>
  <c r="O6" i="4"/>
  <c r="N6" i="4"/>
  <c r="M6" i="4"/>
  <c r="L6" i="4"/>
  <c r="K6" i="4"/>
  <c r="M35" i="4" l="1"/>
  <c r="M38" i="4" s="1"/>
  <c r="L9" i="4"/>
  <c r="N9" i="4"/>
  <c r="K10" i="4"/>
  <c r="K11" i="4" s="1"/>
  <c r="M23" i="4"/>
  <c r="M24" i="4" s="1"/>
  <c r="N22" i="4"/>
  <c r="N25" i="4" s="1"/>
  <c r="O10" i="4"/>
  <c r="O11" i="4" s="1"/>
  <c r="O36" i="4"/>
  <c r="O37" i="4" s="1"/>
  <c r="M9" i="4"/>
  <c r="K22" i="4"/>
  <c r="K25" i="4" s="1"/>
  <c r="O22" i="4"/>
  <c r="O25" i="4" s="1"/>
  <c r="L35" i="4"/>
  <c r="L38" i="4" s="1"/>
  <c r="N10" i="4"/>
  <c r="N11" i="4" s="1"/>
  <c r="L23" i="4"/>
  <c r="L24" i="4" s="1"/>
  <c r="N36" i="4"/>
  <c r="N37" i="4" s="1"/>
  <c r="L36" i="4"/>
  <c r="L37" i="4" s="1"/>
  <c r="L10" i="4"/>
  <c r="L11" i="4" s="1"/>
  <c r="L22" i="4"/>
  <c r="L25" i="4" s="1"/>
  <c r="N23" i="4"/>
  <c r="N24" i="4" s="1"/>
  <c r="N35" i="4"/>
  <c r="K9" i="4"/>
  <c r="O9" i="4"/>
  <c r="M10" i="4"/>
  <c r="M11" i="4" s="1"/>
  <c r="M22" i="4"/>
  <c r="M25" i="4" s="1"/>
  <c r="K23" i="4"/>
  <c r="K24" i="4" s="1"/>
  <c r="O23" i="4"/>
  <c r="O24" i="4" s="1"/>
  <c r="O35" i="4"/>
  <c r="C30" i="2"/>
  <c r="D30" i="2"/>
  <c r="E30" i="2"/>
  <c r="F30" i="2"/>
  <c r="G30" i="2"/>
  <c r="H30" i="2"/>
  <c r="I30" i="2"/>
  <c r="J30" i="2"/>
  <c r="B30" i="2"/>
  <c r="C24" i="2"/>
  <c r="D24" i="2"/>
  <c r="E24" i="2"/>
  <c r="F24" i="2"/>
  <c r="G24" i="2"/>
  <c r="H24" i="2"/>
  <c r="I24" i="2"/>
  <c r="J24" i="2"/>
  <c r="C25" i="2"/>
  <c r="D25" i="2"/>
  <c r="E25" i="2"/>
  <c r="F25" i="2"/>
  <c r="G25" i="2"/>
  <c r="H25" i="2"/>
  <c r="I25" i="2"/>
  <c r="J25" i="2"/>
  <c r="C26" i="2"/>
  <c r="D26" i="2"/>
  <c r="E26" i="2"/>
  <c r="F26" i="2"/>
  <c r="G26" i="2"/>
  <c r="H26" i="2"/>
  <c r="I26" i="2"/>
  <c r="J26" i="2"/>
  <c r="B25" i="2"/>
  <c r="B26" i="2"/>
  <c r="B24" i="2"/>
  <c r="C14" i="2" l="1"/>
  <c r="D14" i="2"/>
  <c r="E14" i="2"/>
  <c r="F14" i="2"/>
  <c r="G14" i="2"/>
  <c r="H14" i="2"/>
  <c r="I14" i="2"/>
  <c r="J14" i="2"/>
  <c r="B14" i="2"/>
  <c r="D9" i="2"/>
  <c r="E9" i="2"/>
  <c r="F9" i="2"/>
  <c r="D10" i="2"/>
  <c r="E10" i="2"/>
  <c r="F10" i="2"/>
  <c r="E8" i="2"/>
  <c r="F8" i="2"/>
  <c r="D8" i="2"/>
  <c r="C13" i="2"/>
  <c r="B13" i="2"/>
  <c r="C12" i="2"/>
  <c r="B12" i="2"/>
  <c r="C11" i="2"/>
  <c r="B11" i="2"/>
  <c r="B10" i="2"/>
  <c r="C10" i="2"/>
  <c r="G10" i="2"/>
  <c r="H10" i="2"/>
  <c r="I10" i="2"/>
  <c r="J10" i="2"/>
  <c r="B74" i="1"/>
  <c r="B28" i="2"/>
  <c r="B29" i="2" s="1"/>
  <c r="C27" i="2"/>
  <c r="J27" i="2"/>
  <c r="D28" i="2"/>
  <c r="C10" i="3"/>
  <c r="C8" i="3"/>
  <c r="H8" i="3"/>
  <c r="B34" i="4"/>
  <c r="C34" i="4"/>
  <c r="D34" i="4"/>
  <c r="E34" i="4"/>
  <c r="F34" i="4"/>
  <c r="G34" i="4"/>
  <c r="B21" i="4"/>
  <c r="C21" i="4"/>
  <c r="D21" i="4"/>
  <c r="E21" i="4"/>
  <c r="F21" i="4"/>
  <c r="G21" i="4"/>
  <c r="B8" i="4"/>
  <c r="C8" i="4"/>
  <c r="D8" i="4"/>
  <c r="E8" i="4"/>
  <c r="F8" i="4"/>
  <c r="G8" i="4"/>
  <c r="B6" i="4"/>
  <c r="B27" i="2" l="1"/>
  <c r="C28" i="2"/>
  <c r="C29" i="2" s="1"/>
  <c r="G28" i="2"/>
  <c r="G29" i="2" s="1"/>
  <c r="G27" i="2"/>
  <c r="H27" i="2"/>
  <c r="H28" i="2"/>
  <c r="H29" i="2" s="1"/>
  <c r="I27" i="2"/>
  <c r="I28" i="2"/>
  <c r="I29" i="2" s="1"/>
  <c r="J28" i="2"/>
  <c r="J29" i="2" s="1"/>
  <c r="E28" i="2"/>
  <c r="E29" i="2" s="1"/>
  <c r="F28" i="2"/>
  <c r="F29" i="2" s="1"/>
  <c r="D29" i="2"/>
  <c r="D27" i="2"/>
  <c r="F27" i="2"/>
  <c r="E27" i="2"/>
  <c r="C72" i="1" l="1"/>
  <c r="D37" i="1"/>
  <c r="C37" i="1"/>
  <c r="C52" i="1"/>
  <c r="C67" i="1"/>
  <c r="B33" i="4"/>
  <c r="C33" i="4"/>
  <c r="D33" i="4"/>
  <c r="E33" i="4"/>
  <c r="F33" i="4"/>
  <c r="G33" i="4"/>
  <c r="C32" i="4"/>
  <c r="D32" i="4"/>
  <c r="E32" i="4"/>
  <c r="F32" i="4"/>
  <c r="G32" i="4"/>
  <c r="B32" i="4"/>
  <c r="B20" i="4"/>
  <c r="C20" i="4"/>
  <c r="D20" i="4"/>
  <c r="E20" i="4"/>
  <c r="F20" i="4"/>
  <c r="G20" i="4"/>
  <c r="C19" i="4"/>
  <c r="D19" i="4"/>
  <c r="E19" i="4"/>
  <c r="F19" i="4"/>
  <c r="G19" i="4"/>
  <c r="B19" i="4"/>
  <c r="C6" i="4"/>
  <c r="D6" i="4"/>
  <c r="E6" i="4"/>
  <c r="F6" i="4"/>
  <c r="G6" i="4"/>
  <c r="C7" i="4"/>
  <c r="D7" i="4"/>
  <c r="E7" i="4"/>
  <c r="F7" i="4"/>
  <c r="G7" i="4"/>
  <c r="B7" i="4"/>
  <c r="C8" i="2"/>
  <c r="C9" i="2"/>
  <c r="G8" i="2"/>
  <c r="G9" i="2"/>
  <c r="H8" i="2"/>
  <c r="H9" i="2"/>
  <c r="I8" i="2"/>
  <c r="I9" i="2"/>
  <c r="J8" i="2"/>
  <c r="J9" i="2"/>
  <c r="B8" i="2"/>
  <c r="B9" i="2"/>
  <c r="J58" i="1"/>
  <c r="J61" i="1" s="1"/>
  <c r="H44" i="1"/>
  <c r="H45" i="1" s="1"/>
  <c r="H55" i="1"/>
  <c r="H59" i="1" s="1"/>
  <c r="H60" i="1" s="1"/>
  <c r="I55" i="1"/>
  <c r="J55" i="1"/>
  <c r="H56" i="1"/>
  <c r="J56" i="1"/>
  <c r="H57" i="1"/>
  <c r="J57" i="1"/>
  <c r="I54" i="1"/>
  <c r="J54" i="1"/>
  <c r="J59" i="1" s="1"/>
  <c r="J60" i="1" s="1"/>
  <c r="H54" i="1"/>
  <c r="H40" i="1"/>
  <c r="I40" i="1"/>
  <c r="I44" i="1" s="1"/>
  <c r="I45" i="1" s="1"/>
  <c r="J40" i="1"/>
  <c r="I41" i="1"/>
  <c r="I42" i="1"/>
  <c r="I39" i="1"/>
  <c r="I43" i="1" s="1"/>
  <c r="I46" i="1" s="1"/>
  <c r="J39" i="1"/>
  <c r="H39" i="1"/>
  <c r="H43" i="1" s="1"/>
  <c r="H46" i="1" s="1"/>
  <c r="I24" i="1"/>
  <c r="I29" i="1" s="1"/>
  <c r="I30" i="1" s="1"/>
  <c r="J24" i="1"/>
  <c r="J29" i="1" s="1"/>
  <c r="J30" i="1" s="1"/>
  <c r="I25" i="1"/>
  <c r="J25" i="1"/>
  <c r="I22" i="1"/>
  <c r="I26" i="1"/>
  <c r="I28" i="1" s="1"/>
  <c r="I31" i="1" s="1"/>
  <c r="J26" i="1"/>
  <c r="J27" i="1"/>
  <c r="H27" i="1"/>
  <c r="H25" i="1"/>
  <c r="H29" i="1" s="1"/>
  <c r="H30" i="1" s="1"/>
  <c r="H26" i="1"/>
  <c r="H24" i="1"/>
  <c r="H28" i="1" s="1"/>
  <c r="H31" i="1" s="1"/>
  <c r="I9" i="1"/>
  <c r="I14" i="1" s="1"/>
  <c r="I15" i="1" s="1"/>
  <c r="J9" i="1"/>
  <c r="I10" i="1"/>
  <c r="I13" i="1" s="1"/>
  <c r="I16" i="1" s="1"/>
  <c r="J10" i="1"/>
  <c r="I11" i="1"/>
  <c r="I12" i="1"/>
  <c r="H10" i="1"/>
  <c r="H9" i="1"/>
  <c r="C69" i="1"/>
  <c r="C73" i="1" s="1"/>
  <c r="C76" i="1" s="1"/>
  <c r="C71" i="1"/>
  <c r="C70" i="1"/>
  <c r="D69" i="1"/>
  <c r="D74" i="1" s="1"/>
  <c r="D75" i="1" s="1"/>
  <c r="C54" i="1"/>
  <c r="C55" i="1"/>
  <c r="C59" i="1" s="1"/>
  <c r="C60" i="1" s="1"/>
  <c r="C56" i="1"/>
  <c r="C57" i="1"/>
  <c r="D41" i="1"/>
  <c r="I68" i="1"/>
  <c r="I72" i="1" s="1"/>
  <c r="I73" i="1" s="1"/>
  <c r="I69" i="1"/>
  <c r="I67" i="1"/>
  <c r="I70" i="1"/>
  <c r="I71" i="1"/>
  <c r="I74" i="1" s="1"/>
  <c r="J68" i="1"/>
  <c r="J69" i="1"/>
  <c r="J67" i="1"/>
  <c r="J70" i="1" s="1"/>
  <c r="H68" i="1"/>
  <c r="H72" i="1" s="1"/>
  <c r="H73" i="1" s="1"/>
  <c r="H69" i="1"/>
  <c r="H67" i="1"/>
  <c r="H70" i="1"/>
  <c r="H71" i="1"/>
  <c r="H74" i="1" s="1"/>
  <c r="D70" i="1"/>
  <c r="D71" i="1"/>
  <c r="D72" i="1"/>
  <c r="D73" i="1"/>
  <c r="D76" i="1" s="1"/>
  <c r="B69" i="1"/>
  <c r="B70" i="1"/>
  <c r="B73" i="1" s="1"/>
  <c r="B76" i="1" s="1"/>
  <c r="B71" i="1"/>
  <c r="B72" i="1"/>
  <c r="C58" i="1"/>
  <c r="C61" i="1" s="1"/>
  <c r="D54" i="1"/>
  <c r="D55" i="1"/>
  <c r="D58" i="1" s="1"/>
  <c r="D61" i="1" s="1"/>
  <c r="D56" i="1"/>
  <c r="D57" i="1"/>
  <c r="B54" i="1"/>
  <c r="B59" i="1" s="1"/>
  <c r="B60" i="1" s="1"/>
  <c r="B55" i="1"/>
  <c r="B56" i="1"/>
  <c r="B57" i="1"/>
  <c r="B58" i="1"/>
  <c r="B61" i="1" s="1"/>
  <c r="C39" i="1"/>
  <c r="C40" i="1"/>
  <c r="C43" i="1" s="1"/>
  <c r="C46" i="1" s="1"/>
  <c r="C41" i="1"/>
  <c r="C42" i="1"/>
  <c r="D39" i="1"/>
  <c r="D43" i="1" s="1"/>
  <c r="D46" i="1" s="1"/>
  <c r="D40" i="1"/>
  <c r="D42" i="1"/>
  <c r="B39" i="1"/>
  <c r="B40" i="1"/>
  <c r="B41" i="1"/>
  <c r="B43" i="1" s="1"/>
  <c r="B46" i="1" s="1"/>
  <c r="B42" i="1"/>
  <c r="C44" i="1"/>
  <c r="C45" i="1" s="1"/>
  <c r="C24" i="1"/>
  <c r="C28" i="1" s="1"/>
  <c r="C31" i="1" s="1"/>
  <c r="C25" i="1"/>
  <c r="C29" i="1" s="1"/>
  <c r="C30" i="1" s="1"/>
  <c r="C26" i="1"/>
  <c r="D24" i="1"/>
  <c r="D25" i="1"/>
  <c r="D28" i="1" s="1"/>
  <c r="D31" i="1" s="1"/>
  <c r="D26" i="1"/>
  <c r="D29" i="1" s="1"/>
  <c r="D30" i="1" s="1"/>
  <c r="D27" i="1"/>
  <c r="B24" i="1"/>
  <c r="B29" i="1" s="1"/>
  <c r="B30" i="1" s="1"/>
  <c r="B25" i="1"/>
  <c r="B26" i="1"/>
  <c r="B27" i="1"/>
  <c r="B28" i="1"/>
  <c r="B31" i="1" s="1"/>
  <c r="C9" i="1"/>
  <c r="C10" i="1"/>
  <c r="C13" i="1" s="1"/>
  <c r="C16" i="1" s="1"/>
  <c r="C11" i="1"/>
  <c r="C12" i="1"/>
  <c r="D9" i="1"/>
  <c r="D10" i="1"/>
  <c r="D11" i="1"/>
  <c r="D13" i="1" s="1"/>
  <c r="D16" i="1" s="1"/>
  <c r="D12" i="1"/>
  <c r="D14" i="1" s="1"/>
  <c r="D15" i="1" s="1"/>
  <c r="B9" i="1"/>
  <c r="B14" i="1" s="1"/>
  <c r="B15" i="1" s="1"/>
  <c r="B10" i="1"/>
  <c r="B13" i="1" s="1"/>
  <c r="B16" i="1" s="1"/>
  <c r="B11" i="1"/>
  <c r="B12" i="1"/>
  <c r="D26" i="3"/>
  <c r="D27" i="3" s="1"/>
  <c r="E26" i="3"/>
  <c r="E27" i="3"/>
  <c r="F26" i="3"/>
  <c r="F27" i="3" s="1"/>
  <c r="G26" i="3"/>
  <c r="G27" i="3"/>
  <c r="H26" i="3"/>
  <c r="H27" i="3" s="1"/>
  <c r="C26" i="3"/>
  <c r="C27" i="3"/>
  <c r="D24" i="3"/>
  <c r="E24" i="3"/>
  <c r="F24" i="3"/>
  <c r="G24" i="3"/>
  <c r="G25" i="3" s="1"/>
  <c r="H24" i="3"/>
  <c r="C24" i="3"/>
  <c r="C11" i="3"/>
  <c r="D10" i="3"/>
  <c r="D11" i="3" s="1"/>
  <c r="E10" i="3"/>
  <c r="E11" i="3" s="1"/>
  <c r="F10" i="3"/>
  <c r="F11" i="3" s="1"/>
  <c r="G10" i="3"/>
  <c r="G11" i="3" s="1"/>
  <c r="H10" i="3"/>
  <c r="H11" i="3" s="1"/>
  <c r="E8" i="3"/>
  <c r="E9" i="3" s="1"/>
  <c r="F8" i="3"/>
  <c r="F9" i="3" s="1"/>
  <c r="G8" i="3"/>
  <c r="G9" i="3" s="1"/>
  <c r="H9" i="3"/>
  <c r="D8" i="3"/>
  <c r="D9" i="3" s="1"/>
  <c r="C9" i="3"/>
  <c r="H25" i="3"/>
  <c r="F25" i="3"/>
  <c r="E25" i="3"/>
  <c r="D25" i="3"/>
  <c r="C25" i="3"/>
  <c r="J37" i="1"/>
  <c r="J41" i="1" s="1"/>
  <c r="H7" i="1"/>
  <c r="H11" i="1" s="1"/>
  <c r="H14" i="1" s="1"/>
  <c r="H15" i="1" s="1"/>
  <c r="J7" i="1"/>
  <c r="J11" i="1" s="1"/>
  <c r="J13" i="1" s="1"/>
  <c r="J16" i="1" s="1"/>
  <c r="I52" i="1"/>
  <c r="I56" i="1" s="1"/>
  <c r="B9" i="4" l="1"/>
  <c r="B12" i="4" s="1"/>
  <c r="B10" i="4"/>
  <c r="B11" i="4" s="1"/>
  <c r="G23" i="4"/>
  <c r="G24" i="4" s="1"/>
  <c r="G22" i="4"/>
  <c r="G25" i="4" s="1"/>
  <c r="C23" i="4"/>
  <c r="C24" i="4" s="1"/>
  <c r="C22" i="4"/>
  <c r="C25" i="4" s="1"/>
  <c r="G36" i="4"/>
  <c r="G37" i="4" s="1"/>
  <c r="G35" i="4"/>
  <c r="G38" i="4" s="1"/>
  <c r="C36" i="4"/>
  <c r="C37" i="4" s="1"/>
  <c r="C35" i="4"/>
  <c r="C38" i="4" s="1"/>
  <c r="F22" i="4"/>
  <c r="F25" i="4" s="1"/>
  <c r="F23" i="4"/>
  <c r="F24" i="4" s="1"/>
  <c r="F35" i="4"/>
  <c r="F38" i="4" s="1"/>
  <c r="F36" i="4"/>
  <c r="F37" i="4" s="1"/>
  <c r="E22" i="4"/>
  <c r="E25" i="4" s="1"/>
  <c r="E23" i="4"/>
  <c r="E24" i="4" s="1"/>
  <c r="E35" i="4"/>
  <c r="E38" i="4" s="1"/>
  <c r="E36" i="4"/>
  <c r="E37" i="4" s="1"/>
  <c r="B23" i="4"/>
  <c r="B24" i="4" s="1"/>
  <c r="B22" i="4"/>
  <c r="B25" i="4" s="1"/>
  <c r="D23" i="4"/>
  <c r="D24" i="4" s="1"/>
  <c r="D22" i="4"/>
  <c r="D25" i="4" s="1"/>
  <c r="B36" i="4"/>
  <c r="B37" i="4" s="1"/>
  <c r="B35" i="4"/>
  <c r="B38" i="4" s="1"/>
  <c r="D36" i="4"/>
  <c r="D37" i="4" s="1"/>
  <c r="D35" i="4"/>
  <c r="D38" i="4" s="1"/>
  <c r="F12" i="2"/>
  <c r="F13" i="2" s="1"/>
  <c r="F11" i="2"/>
  <c r="D11" i="2"/>
  <c r="D12" i="2"/>
  <c r="D13" i="2" s="1"/>
  <c r="E12" i="2"/>
  <c r="E13" i="2" s="1"/>
  <c r="E11" i="2"/>
  <c r="J11" i="2"/>
  <c r="J12" i="2"/>
  <c r="J13" i="2" s="1"/>
  <c r="G11" i="2"/>
  <c r="G12" i="2"/>
  <c r="G13" i="2" s="1"/>
  <c r="I11" i="2"/>
  <c r="I12" i="2"/>
  <c r="I13" i="2" s="1"/>
  <c r="H12" i="2"/>
  <c r="H13" i="2" s="1"/>
  <c r="H11" i="2"/>
  <c r="G10" i="4"/>
  <c r="G11" i="4" s="1"/>
  <c r="G9" i="4"/>
  <c r="G12" i="4" s="1"/>
  <c r="C10" i="4"/>
  <c r="C11" i="4" s="1"/>
  <c r="C9" i="4"/>
  <c r="C12" i="4" s="1"/>
  <c r="F9" i="4"/>
  <c r="F12" i="4" s="1"/>
  <c r="F10" i="4"/>
  <c r="F11" i="4" s="1"/>
  <c r="E9" i="4"/>
  <c r="E12" i="4" s="1"/>
  <c r="E10" i="4"/>
  <c r="E11" i="4" s="1"/>
  <c r="D10" i="4"/>
  <c r="D11" i="4" s="1"/>
  <c r="D9" i="4"/>
  <c r="D12" i="4" s="1"/>
  <c r="J14" i="1"/>
  <c r="J15" i="1" s="1"/>
  <c r="I58" i="1"/>
  <c r="I61" i="1" s="1"/>
  <c r="J71" i="1"/>
  <c r="J74" i="1" s="1"/>
  <c r="H13" i="1"/>
  <c r="H16" i="1" s="1"/>
  <c r="B44" i="1"/>
  <c r="B45" i="1" s="1"/>
  <c r="J43" i="1"/>
  <c r="J46" i="1" s="1"/>
  <c r="J44" i="1"/>
  <c r="J45" i="1" s="1"/>
  <c r="C14" i="1"/>
  <c r="C15" i="1" s="1"/>
  <c r="J72" i="1"/>
  <c r="J73" i="1" s="1"/>
  <c r="D44" i="1"/>
  <c r="D45" i="1" s="1"/>
  <c r="B75" i="1"/>
  <c r="J28" i="1"/>
  <c r="J31" i="1" s="1"/>
  <c r="I59" i="1"/>
  <c r="I60" i="1" s="1"/>
  <c r="H58" i="1"/>
  <c r="H61" i="1" s="1"/>
  <c r="D59" i="1"/>
  <c r="D60" i="1" s="1"/>
  <c r="C74" i="1"/>
  <c r="C75" i="1" s="1"/>
</calcChain>
</file>

<file path=xl/sharedStrings.xml><?xml version="1.0" encoding="utf-8"?>
<sst xmlns="http://schemas.openxmlformats.org/spreadsheetml/2006/main" count="346" uniqueCount="38">
  <si>
    <t>storage</t>
  </si>
  <si>
    <t>A715</t>
  </si>
  <si>
    <t>U/g</t>
  </si>
  <si>
    <t>RT</t>
  </si>
  <si>
    <t>std dev</t>
  </si>
  <si>
    <t>Month</t>
  </si>
  <si>
    <t>10°C</t>
  </si>
  <si>
    <t>-20°C</t>
  </si>
  <si>
    <t>0.5 MONTH</t>
  </si>
  <si>
    <t>I MONTH</t>
  </si>
  <si>
    <t>std error</t>
  </si>
  <si>
    <t>IMMOBILIZED ENZYME STD ERROR</t>
  </si>
  <si>
    <t>2 MONTH</t>
  </si>
  <si>
    <t>3 MONTH</t>
  </si>
  <si>
    <t>4 MONTH</t>
  </si>
  <si>
    <t>FREE ENZYME</t>
  </si>
  <si>
    <t>IMMOBILIZED ENZYME</t>
  </si>
  <si>
    <t>FREE ENZYME STD ERROR</t>
  </si>
  <si>
    <t>IMMOBILIZED ENZYME (%)</t>
  </si>
  <si>
    <t>FREE ENZYME (%)</t>
  </si>
  <si>
    <t>average</t>
  </si>
  <si>
    <t>%</t>
  </si>
  <si>
    <t>temperature</t>
  </si>
  <si>
    <t>immobilized enzyme</t>
  </si>
  <si>
    <t>free enzyme</t>
  </si>
  <si>
    <t>Sodium phosphate</t>
  </si>
  <si>
    <t>Tris-HCl</t>
  </si>
  <si>
    <t>Glycine-NaOH</t>
  </si>
  <si>
    <t>pH</t>
  </si>
  <si>
    <t>Buffer</t>
  </si>
  <si>
    <t xml:space="preserve">Citrate </t>
  </si>
  <si>
    <t>mean</t>
  </si>
  <si>
    <t>time (hr)</t>
  </si>
  <si>
    <t>U/ml</t>
  </si>
  <si>
    <t>A716</t>
  </si>
  <si>
    <t>60C</t>
  </si>
  <si>
    <t>70C</t>
  </si>
  <si>
    <t>8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textRotation="90"/>
    </xf>
    <xf numFmtId="164" fontId="1" fillId="0" borderId="0" xfId="0" applyNumberFormat="1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 vertical="center"/>
    </xf>
    <xf numFmtId="0" fontId="1" fillId="0" borderId="0" xfId="0" quotePrefix="1" applyFont="1" applyFill="1" applyAlignment="1">
      <alignment horizontal="center" vertical="center"/>
    </xf>
    <xf numFmtId="0" fontId="1" fillId="0" borderId="0" xfId="0" quotePrefix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textRotation="90"/>
    </xf>
    <xf numFmtId="0" fontId="1" fillId="0" borderId="0" xfId="0" applyFont="1" applyFill="1" applyBorder="1" applyAlignment="1">
      <alignment vertical="center" textRotation="90" wrapText="1"/>
    </xf>
    <xf numFmtId="49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4" fontId="1" fillId="0" borderId="0" xfId="0" quotePrefix="1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textRotation="90"/>
    </xf>
    <xf numFmtId="0" fontId="1" fillId="0" borderId="0" xfId="0" applyFont="1" applyFill="1" applyBorder="1" applyAlignment="1">
      <alignment horizontal="center" vertical="center" textRotation="90" wrapText="1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Immobilized enzym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ptimum temperature'!$C$11:$H$11</c:f>
                <c:numCache>
                  <c:formatCode>General</c:formatCode>
                  <c:ptCount val="6"/>
                  <c:pt idx="0">
                    <c:v>1.0503967504392482</c:v>
                  </c:pt>
                  <c:pt idx="1">
                    <c:v>0.27284509239574989</c:v>
                  </c:pt>
                  <c:pt idx="2">
                    <c:v>7.7743881502734258</c:v>
                  </c:pt>
                  <c:pt idx="3">
                    <c:v>5.9330524278073833</c:v>
                  </c:pt>
                  <c:pt idx="4">
                    <c:v>11.065612399581781</c:v>
                  </c:pt>
                  <c:pt idx="5">
                    <c:v>0.48419463487779818</c:v>
                  </c:pt>
                </c:numCache>
              </c:numRef>
            </c:plus>
            <c:minus>
              <c:numRef>
                <c:f>'optimum temperature'!$C$11:$H$11</c:f>
                <c:numCache>
                  <c:formatCode>General</c:formatCode>
                  <c:ptCount val="6"/>
                  <c:pt idx="0">
                    <c:v>1.0503967504392482</c:v>
                  </c:pt>
                  <c:pt idx="1">
                    <c:v>0.27284509239574989</c:v>
                  </c:pt>
                  <c:pt idx="2">
                    <c:v>7.7743881502734258</c:v>
                  </c:pt>
                  <c:pt idx="3">
                    <c:v>5.9330524278073833</c:v>
                  </c:pt>
                  <c:pt idx="4">
                    <c:v>11.065612399581781</c:v>
                  </c:pt>
                  <c:pt idx="5">
                    <c:v>0.484194634877798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ptimum temperature'!$C$4:$H$4</c:f>
              <c:numCache>
                <c:formatCode>General</c:formatCode>
                <c:ptCount val="6"/>
                <c:pt idx="0">
                  <c:v>40</c:v>
                </c:pt>
                <c:pt idx="1">
                  <c:v>5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  <c:pt idx="5">
                  <c:v>90</c:v>
                </c:pt>
              </c:numCache>
            </c:numRef>
          </c:xVal>
          <c:yVal>
            <c:numRef>
              <c:f>'optimum temperature'!$C$9:$H$9</c:f>
              <c:numCache>
                <c:formatCode>0.00</c:formatCode>
                <c:ptCount val="6"/>
                <c:pt idx="0">
                  <c:v>25.421252556735176</c:v>
                </c:pt>
                <c:pt idx="1">
                  <c:v>42.531086653030741</c:v>
                </c:pt>
                <c:pt idx="2">
                  <c:v>89.088016622836903</c:v>
                </c:pt>
                <c:pt idx="3">
                  <c:v>99.996753352163893</c:v>
                </c:pt>
                <c:pt idx="4">
                  <c:v>58.959124703743385</c:v>
                </c:pt>
                <c:pt idx="5">
                  <c:v>19.999350670432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88-C44E-841B-D30A014D9C78}"/>
            </c:ext>
          </c:extLst>
        </c:ser>
        <c:ser>
          <c:idx val="1"/>
          <c:order val="1"/>
          <c:tx>
            <c:v>Free enzyme</c:v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triang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ptimum temperature'!$C$27:$H$27</c:f>
                <c:numCache>
                  <c:formatCode>General</c:formatCode>
                  <c:ptCount val="6"/>
                  <c:pt idx="0">
                    <c:v>6.3455564362344159</c:v>
                  </c:pt>
                  <c:pt idx="1">
                    <c:v>13.126301951726864</c:v>
                  </c:pt>
                  <c:pt idx="2">
                    <c:v>9.065845918209714</c:v>
                  </c:pt>
                  <c:pt idx="3">
                    <c:v>2.0596133646355788</c:v>
                  </c:pt>
                  <c:pt idx="4">
                    <c:v>10.491719047000611</c:v>
                  </c:pt>
                  <c:pt idx="5">
                    <c:v>4.078948497240936</c:v>
                  </c:pt>
                </c:numCache>
              </c:numRef>
            </c:plus>
            <c:minus>
              <c:numRef>
                <c:f>'optimum temperature'!$C$27:$H$27</c:f>
                <c:numCache>
                  <c:formatCode>General</c:formatCode>
                  <c:ptCount val="6"/>
                  <c:pt idx="0">
                    <c:v>6.3455564362344159</c:v>
                  </c:pt>
                  <c:pt idx="1">
                    <c:v>13.126301951726864</c:v>
                  </c:pt>
                  <c:pt idx="2">
                    <c:v>9.065845918209714</c:v>
                  </c:pt>
                  <c:pt idx="3">
                    <c:v>2.0596133646355788</c:v>
                  </c:pt>
                  <c:pt idx="4">
                    <c:v>10.491719047000611</c:v>
                  </c:pt>
                  <c:pt idx="5">
                    <c:v>4.0789484972409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ptimum temperature'!$C$20:$H$20</c:f>
              <c:numCache>
                <c:formatCode>General</c:formatCode>
                <c:ptCount val="6"/>
                <c:pt idx="0">
                  <c:v>40</c:v>
                </c:pt>
                <c:pt idx="1">
                  <c:v>5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  <c:pt idx="5">
                  <c:v>90</c:v>
                </c:pt>
              </c:numCache>
            </c:numRef>
          </c:xVal>
          <c:yVal>
            <c:numRef>
              <c:f>'optimum temperature'!$C$25:$H$25</c:f>
              <c:numCache>
                <c:formatCode>0.00</c:formatCode>
                <c:ptCount val="6"/>
                <c:pt idx="0">
                  <c:v>40.409058147766295</c:v>
                </c:pt>
                <c:pt idx="1">
                  <c:v>38.594992393414124</c:v>
                </c:pt>
                <c:pt idx="2">
                  <c:v>62.323567235997821</c:v>
                </c:pt>
                <c:pt idx="3">
                  <c:v>100.00557899566419</c:v>
                </c:pt>
                <c:pt idx="4">
                  <c:v>49.996841741260468</c:v>
                </c:pt>
                <c:pt idx="5">
                  <c:v>31.936478911455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88-C44E-841B-D30A014D9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533680"/>
        <c:axId val="2142541184"/>
      </c:scatterChart>
      <c:valAx>
        <c:axId val="2142533680"/>
        <c:scaling>
          <c:orientation val="minMax"/>
          <c:max val="90"/>
          <c:min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Temperature (</a:t>
                </a:r>
                <a:r>
                  <a:rPr lang="it-IT"/>
                  <a:t>°C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2142541184"/>
        <c:crosses val="autoZero"/>
        <c:crossBetween val="midCat"/>
        <c:majorUnit val="10"/>
      </c:valAx>
      <c:valAx>
        <c:axId val="214254118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A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2142533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619656862745097"/>
          <c:y val="1.58277777777778E-3"/>
          <c:w val="0.270898148148148"/>
          <c:h val="0.1960288888888888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charset="0"/>
              <a:ea typeface="Helvetica" charset="0"/>
              <a:cs typeface="Helvetica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charset="0"/>
          <a:ea typeface="Helvetica" charset="0"/>
          <a:cs typeface="Helvetica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795241268254758E-2"/>
          <c:y val="3.8805555555555558E-2"/>
          <c:w val="0.70038994391693044"/>
          <c:h val="0.80011611111111114"/>
        </c:manualLayout>
      </c:layout>
      <c:scatterChart>
        <c:scatterStyle val="lineMarker"/>
        <c:varyColors val="0"/>
        <c:ser>
          <c:idx val="0"/>
          <c:order val="0"/>
          <c:tx>
            <c:v>60°C (immobilized enzyme)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emperature stability'!$B$11:$G$11</c:f>
                <c:numCache>
                  <c:formatCode>General</c:formatCode>
                  <c:ptCount val="6"/>
                  <c:pt idx="0">
                    <c:v>10.364723744779795</c:v>
                  </c:pt>
                  <c:pt idx="1">
                    <c:v>2.7684009688419775</c:v>
                  </c:pt>
                  <c:pt idx="2">
                    <c:v>2.9552081211657111</c:v>
                  </c:pt>
                  <c:pt idx="3">
                    <c:v>7.3118905783668966</c:v>
                  </c:pt>
                  <c:pt idx="4">
                    <c:v>4.4616225819048569</c:v>
                  </c:pt>
                  <c:pt idx="5">
                    <c:v>0.66568933980310518</c:v>
                  </c:pt>
                </c:numCache>
              </c:numRef>
            </c:plus>
            <c:minus>
              <c:numRef>
                <c:f>'temperature stability'!$B$11:$G$11</c:f>
                <c:numCache>
                  <c:formatCode>General</c:formatCode>
                  <c:ptCount val="6"/>
                  <c:pt idx="0">
                    <c:v>10.364723744779795</c:v>
                  </c:pt>
                  <c:pt idx="1">
                    <c:v>2.7684009688419775</c:v>
                  </c:pt>
                  <c:pt idx="2">
                    <c:v>2.9552081211657111</c:v>
                  </c:pt>
                  <c:pt idx="3">
                    <c:v>7.3118905783668966</c:v>
                  </c:pt>
                  <c:pt idx="4">
                    <c:v>4.4616225819048569</c:v>
                  </c:pt>
                  <c:pt idx="5">
                    <c:v>0.665689339803105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emperature stability'!$B$2:$G$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temperature stability'!$B$12:$G$12</c:f>
              <c:numCache>
                <c:formatCode>0.000</c:formatCode>
                <c:ptCount val="6"/>
                <c:pt idx="0">
                  <c:v>99.999706054787367</c:v>
                </c:pt>
                <c:pt idx="1">
                  <c:v>81.034121908663494</c:v>
                </c:pt>
                <c:pt idx="2">
                  <c:v>82.456896413248913</c:v>
                </c:pt>
                <c:pt idx="3">
                  <c:v>77.342022069264289</c:v>
                </c:pt>
                <c:pt idx="4">
                  <c:v>71.55132983560155</c:v>
                </c:pt>
                <c:pt idx="5">
                  <c:v>41.502332298757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E4-4348-A99F-E44F12A8B10B}"/>
            </c:ext>
          </c:extLst>
        </c:ser>
        <c:ser>
          <c:idx val="1"/>
          <c:order val="1"/>
          <c:tx>
            <c:v>70°C (immobilized enzyme)</c:v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emperature stability'!$B$24:$G$24</c:f>
                <c:numCache>
                  <c:formatCode>General</c:formatCode>
                  <c:ptCount val="6"/>
                  <c:pt idx="0">
                    <c:v>10.364723744779795</c:v>
                  </c:pt>
                  <c:pt idx="1">
                    <c:v>0.83170061392749117</c:v>
                  </c:pt>
                  <c:pt idx="2">
                    <c:v>8.5352307419497979</c:v>
                  </c:pt>
                  <c:pt idx="3">
                    <c:v>7.7110809661866364</c:v>
                  </c:pt>
                  <c:pt idx="4">
                    <c:v>9.9552050692929708</c:v>
                  </c:pt>
                  <c:pt idx="5">
                    <c:v>5.7829759584145508</c:v>
                  </c:pt>
                </c:numCache>
              </c:numRef>
            </c:plus>
            <c:minus>
              <c:numRef>
                <c:f>'temperature stability'!$B$24:$G$24</c:f>
                <c:numCache>
                  <c:formatCode>General</c:formatCode>
                  <c:ptCount val="6"/>
                  <c:pt idx="0">
                    <c:v>10.364723744779795</c:v>
                  </c:pt>
                  <c:pt idx="1">
                    <c:v>0.83170061392749117</c:v>
                  </c:pt>
                  <c:pt idx="2">
                    <c:v>8.5352307419497979</c:v>
                  </c:pt>
                  <c:pt idx="3">
                    <c:v>7.7110809661866364</c:v>
                  </c:pt>
                  <c:pt idx="4">
                    <c:v>9.9552050692929708</c:v>
                  </c:pt>
                  <c:pt idx="5">
                    <c:v>5.7829759584145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emperature stability'!$B$15:$G$1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temperature stability'!$B$25:$G$25</c:f>
              <c:numCache>
                <c:formatCode>0.000</c:formatCode>
                <c:ptCount val="6"/>
                <c:pt idx="0">
                  <c:v>99.999706054787367</c:v>
                </c:pt>
                <c:pt idx="1">
                  <c:v>74.99444413669832</c:v>
                </c:pt>
                <c:pt idx="2">
                  <c:v>70.021847243172232</c:v>
                </c:pt>
                <c:pt idx="3">
                  <c:v>71.985276059500123</c:v>
                </c:pt>
                <c:pt idx="4">
                  <c:v>55.772760579749082</c:v>
                </c:pt>
                <c:pt idx="5">
                  <c:v>45.891591645403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E4-4348-A99F-E44F12A8B10B}"/>
            </c:ext>
          </c:extLst>
        </c:ser>
        <c:ser>
          <c:idx val="2"/>
          <c:order val="2"/>
          <c:tx>
            <c:v>80°C (immobilized enzyme</c:v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emperature stability'!$B$37:$G$37</c:f>
                <c:numCache>
                  <c:formatCode>General</c:formatCode>
                  <c:ptCount val="6"/>
                  <c:pt idx="0">
                    <c:v>10.364723744779795</c:v>
                  </c:pt>
                  <c:pt idx="1">
                    <c:v>5.1646556537685155</c:v>
                  </c:pt>
                  <c:pt idx="2">
                    <c:v>2.5070047144780987</c:v>
                  </c:pt>
                  <c:pt idx="3">
                    <c:v>5.0121080128329716</c:v>
                  </c:pt>
                  <c:pt idx="4">
                    <c:v>1.1688537075055916</c:v>
                  </c:pt>
                  <c:pt idx="5">
                    <c:v>9.6464245318466268</c:v>
                  </c:pt>
                </c:numCache>
              </c:numRef>
            </c:plus>
            <c:minus>
              <c:numRef>
                <c:f>'temperature stability'!$B$37:$G$37</c:f>
                <c:numCache>
                  <c:formatCode>General</c:formatCode>
                  <c:ptCount val="6"/>
                  <c:pt idx="0">
                    <c:v>10.364723744779795</c:v>
                  </c:pt>
                  <c:pt idx="1">
                    <c:v>5.1646556537685155</c:v>
                  </c:pt>
                  <c:pt idx="2">
                    <c:v>2.5070047144780987</c:v>
                  </c:pt>
                  <c:pt idx="3">
                    <c:v>5.0121080128329716</c:v>
                  </c:pt>
                  <c:pt idx="4">
                    <c:v>1.1688537075055916</c:v>
                  </c:pt>
                  <c:pt idx="5">
                    <c:v>9.64642453184662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emperature stability'!$B$28:$G$2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temperature stability'!$B$38:$G$38</c:f>
              <c:numCache>
                <c:formatCode>0.000</c:formatCode>
                <c:ptCount val="6"/>
                <c:pt idx="0">
                  <c:v>99.999706054787367</c:v>
                </c:pt>
                <c:pt idx="1">
                  <c:v>76.075752760183249</c:v>
                </c:pt>
                <c:pt idx="2">
                  <c:v>73.536100269498235</c:v>
                </c:pt>
                <c:pt idx="3">
                  <c:v>68.51014933205019</c:v>
                </c:pt>
                <c:pt idx="4">
                  <c:v>59.002458705158034</c:v>
                </c:pt>
                <c:pt idx="5">
                  <c:v>29.209560579138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E4-4348-A99F-E44F12A8B10B}"/>
            </c:ext>
          </c:extLst>
        </c:ser>
        <c:ser>
          <c:idx val="3"/>
          <c:order val="3"/>
          <c:tx>
            <c:v>60°C (free enzyme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emperature stability'!$J$24:$O$24</c:f>
                <c:numCache>
                  <c:formatCode>General</c:formatCode>
                  <c:ptCount val="6"/>
                  <c:pt idx="0">
                    <c:v>5.9366863753410177</c:v>
                  </c:pt>
                  <c:pt idx="1">
                    <c:v>10.660146727657716</c:v>
                  </c:pt>
                  <c:pt idx="2">
                    <c:v>4.772406072454209</c:v>
                  </c:pt>
                  <c:pt idx="3">
                    <c:v>2.762512238917691</c:v>
                  </c:pt>
                  <c:pt idx="4">
                    <c:v>3.4492697264695638</c:v>
                  </c:pt>
                  <c:pt idx="5">
                    <c:v>2.6207311389328489</c:v>
                  </c:pt>
                </c:numCache>
              </c:numRef>
            </c:plus>
            <c:minus>
              <c:numRef>
                <c:f>'temperature stability'!$J$24:$O$24</c:f>
                <c:numCache>
                  <c:formatCode>General</c:formatCode>
                  <c:ptCount val="6"/>
                  <c:pt idx="0">
                    <c:v>5.9366863753410177</c:v>
                  </c:pt>
                  <c:pt idx="1">
                    <c:v>10.660146727657716</c:v>
                  </c:pt>
                  <c:pt idx="2">
                    <c:v>4.772406072454209</c:v>
                  </c:pt>
                  <c:pt idx="3">
                    <c:v>2.762512238917691</c:v>
                  </c:pt>
                  <c:pt idx="4">
                    <c:v>3.4492697264695638</c:v>
                  </c:pt>
                  <c:pt idx="5">
                    <c:v>2.62073113893284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emperature stability'!$J$2:$O$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temperature stability'!$J$12:$O$12</c:f>
              <c:numCache>
                <c:formatCode>0.000</c:formatCode>
                <c:ptCount val="6"/>
                <c:pt idx="0">
                  <c:v>99.999915505810648</c:v>
                </c:pt>
                <c:pt idx="1">
                  <c:v>25.789735885990357</c:v>
                </c:pt>
                <c:pt idx="2">
                  <c:v>19.98919139047279</c:v>
                </c:pt>
                <c:pt idx="3">
                  <c:v>16.109080865352798</c:v>
                </c:pt>
                <c:pt idx="4">
                  <c:v>15.383093055342989</c:v>
                </c:pt>
                <c:pt idx="5">
                  <c:v>8.493566844810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5D-AD4B-9FBC-BE92D165C6A8}"/>
            </c:ext>
          </c:extLst>
        </c:ser>
        <c:ser>
          <c:idx val="4"/>
          <c:order val="4"/>
          <c:tx>
            <c:v>70°C (free enzyme)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emperature stability'!$J$24:$O$24</c:f>
                <c:numCache>
                  <c:formatCode>General</c:formatCode>
                  <c:ptCount val="6"/>
                  <c:pt idx="0">
                    <c:v>5.9366863753410177</c:v>
                  </c:pt>
                  <c:pt idx="1">
                    <c:v>10.660146727657716</c:v>
                  </c:pt>
                  <c:pt idx="2">
                    <c:v>4.772406072454209</c:v>
                  </c:pt>
                  <c:pt idx="3">
                    <c:v>2.762512238917691</c:v>
                  </c:pt>
                  <c:pt idx="4">
                    <c:v>3.4492697264695638</c:v>
                  </c:pt>
                  <c:pt idx="5">
                    <c:v>2.6207311389328489</c:v>
                  </c:pt>
                </c:numCache>
              </c:numRef>
            </c:plus>
            <c:minus>
              <c:numRef>
                <c:f>'temperature stability'!$J$24:$O$24</c:f>
                <c:numCache>
                  <c:formatCode>General</c:formatCode>
                  <c:ptCount val="6"/>
                  <c:pt idx="0">
                    <c:v>5.9366863753410177</c:v>
                  </c:pt>
                  <c:pt idx="1">
                    <c:v>10.660146727657716</c:v>
                  </c:pt>
                  <c:pt idx="2">
                    <c:v>4.772406072454209</c:v>
                  </c:pt>
                  <c:pt idx="3">
                    <c:v>2.762512238917691</c:v>
                  </c:pt>
                  <c:pt idx="4">
                    <c:v>3.4492697264695638</c:v>
                  </c:pt>
                  <c:pt idx="5">
                    <c:v>2.62073113893284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emperature stability'!$J$15:$O$1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temperature stability'!$J$25:$O$25</c:f>
              <c:numCache>
                <c:formatCode>0.000</c:formatCode>
                <c:ptCount val="6"/>
                <c:pt idx="0">
                  <c:v>99.999915505810648</c:v>
                </c:pt>
                <c:pt idx="1">
                  <c:v>10.24231450878704</c:v>
                </c:pt>
                <c:pt idx="2">
                  <c:v>2.0283510772909201</c:v>
                </c:pt>
                <c:pt idx="3">
                  <c:v>1.5598927269129692</c:v>
                </c:pt>
                <c:pt idx="4">
                  <c:v>2.7788655025037636</c:v>
                </c:pt>
                <c:pt idx="5">
                  <c:v>1.7536529870169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5D-AD4B-9FBC-BE92D165C6A8}"/>
            </c:ext>
          </c:extLst>
        </c:ser>
        <c:ser>
          <c:idx val="5"/>
          <c:order val="5"/>
          <c:tx>
            <c:v>80°C (free enzyme)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emperature stability'!$J$28:$O$2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temperature stability'!$J$38:$O$38</c:f>
              <c:numCache>
                <c:formatCode>0.000</c:formatCode>
                <c:ptCount val="6"/>
                <c:pt idx="0">
                  <c:v>99.999915505810648</c:v>
                </c:pt>
                <c:pt idx="1">
                  <c:v>0.711271840887989</c:v>
                </c:pt>
                <c:pt idx="2">
                  <c:v>1.1650142221441195</c:v>
                </c:pt>
                <c:pt idx="3">
                  <c:v>0.29186672091610572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5D-AD4B-9FBC-BE92D165C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671344"/>
        <c:axId val="2142677296"/>
      </c:scatterChart>
      <c:valAx>
        <c:axId val="2142671344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Hou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2142677296"/>
        <c:crosses val="autoZero"/>
        <c:crossBetween val="midCat"/>
        <c:majorUnit val="1"/>
      </c:valAx>
      <c:valAx>
        <c:axId val="214267729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A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2142671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1534833333333334"/>
          <c:y val="4.2333333333333334E-2"/>
          <c:w val="0.1822998148148148"/>
          <c:h val="0.9165077777777778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charset="0"/>
              <a:ea typeface="Helvetica" charset="0"/>
              <a:cs typeface="Helvetica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charset="0"/>
          <a:ea typeface="Helvetica" charset="0"/>
          <a:cs typeface="Helvetica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710138888889"/>
          <c:y val="3.5277777777777776E-2"/>
          <c:w val="0.58145888888888897"/>
          <c:h val="0.81095833333333334"/>
        </c:manualLayout>
      </c:layout>
      <c:scatterChart>
        <c:scatterStyle val="lineMarker"/>
        <c:varyColors val="0"/>
        <c:ser>
          <c:idx val="0"/>
          <c:order val="0"/>
          <c:tx>
            <c:v>Room temperature, immobilized enzym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torage!$N$14:$N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006919257982307</c:v>
                  </c:pt>
                  <c:pt idx="2">
                    <c:v>0.16838466475143174</c:v>
                  </c:pt>
                  <c:pt idx="3">
                    <c:v>0.94077741266125381</c:v>
                  </c:pt>
                  <c:pt idx="4">
                    <c:v>2.9883853691790825</c:v>
                  </c:pt>
                  <c:pt idx="5">
                    <c:v>0.16132874166327507</c:v>
                  </c:pt>
                </c:numCache>
              </c:numRef>
            </c:plus>
            <c:minus>
              <c:numRef>
                <c:f>storage!$N$14:$N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006919257982307</c:v>
                  </c:pt>
                  <c:pt idx="2">
                    <c:v>0.16838466475143174</c:v>
                  </c:pt>
                  <c:pt idx="3">
                    <c:v>0.94077741266125381</c:v>
                  </c:pt>
                  <c:pt idx="4">
                    <c:v>2.9883853691790825</c:v>
                  </c:pt>
                  <c:pt idx="5">
                    <c:v>0.161328741663275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torage!$M$4:$M$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torage!$N$4:$N$9</c:f>
              <c:numCache>
                <c:formatCode>0.00</c:formatCode>
                <c:ptCount val="6"/>
                <c:pt idx="0" formatCode="General">
                  <c:v>100</c:v>
                </c:pt>
                <c:pt idx="1">
                  <c:v>52.270828586618059</c:v>
                </c:pt>
                <c:pt idx="2">
                  <c:v>32.638414217361586</c:v>
                </c:pt>
                <c:pt idx="3">
                  <c:v>20.923520923520929</c:v>
                </c:pt>
                <c:pt idx="4">
                  <c:v>14.06926406926407</c:v>
                </c:pt>
                <c:pt idx="5">
                  <c:v>15.094554568238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E2-BB45-AE96-D9F333D077C6}"/>
            </c:ext>
          </c:extLst>
        </c:ser>
        <c:ser>
          <c:idx val="1"/>
          <c:order val="1"/>
          <c:tx>
            <c:v>10°C, immobilized enzyme</c:v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torage!$O$14:$O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1765033739107578</c:v>
                  </c:pt>
                  <c:pt idx="2">
                    <c:v>0.14469931558637122</c:v>
                  </c:pt>
                  <c:pt idx="3">
                    <c:v>1.7596822364778151</c:v>
                  </c:pt>
                  <c:pt idx="4">
                    <c:v>2.6721191972107472</c:v>
                  </c:pt>
                  <c:pt idx="5">
                    <c:v>5.6232824833022645</c:v>
                  </c:pt>
                </c:numCache>
              </c:numRef>
            </c:plus>
            <c:minus>
              <c:numRef>
                <c:f>storage!$O$14:$O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1765033739107578</c:v>
                  </c:pt>
                  <c:pt idx="2">
                    <c:v>0.14469931558637122</c:v>
                  </c:pt>
                  <c:pt idx="3">
                    <c:v>1.7596822364778151</c:v>
                  </c:pt>
                  <c:pt idx="4">
                    <c:v>2.6721191972107472</c:v>
                  </c:pt>
                  <c:pt idx="5">
                    <c:v>5.62328248330226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6"/>
              <c:pt idx="0">
                <c:v>0</c:v>
              </c:pt>
              <c:pt idx="1">
                <c:v>0.5</c:v>
              </c:pt>
              <c:pt idx="2">
                <c:v>1</c:v>
              </c:pt>
              <c:pt idx="3">
                <c:v>2</c:v>
              </c:pt>
              <c:pt idx="4">
                <c:v>3</c:v>
              </c:pt>
              <c:pt idx="5">
                <c:v>4</c:v>
              </c:pt>
            </c:numLit>
          </c:xVal>
          <c:yVal>
            <c:numRef>
              <c:f>storage!$O$4:$O$9</c:f>
              <c:numCache>
                <c:formatCode>0.00</c:formatCode>
                <c:ptCount val="6"/>
                <c:pt idx="0" formatCode="General">
                  <c:v>100</c:v>
                </c:pt>
                <c:pt idx="1">
                  <c:v>79.118250170881751</c:v>
                </c:pt>
                <c:pt idx="2">
                  <c:v>62.125009493430539</c:v>
                </c:pt>
                <c:pt idx="3">
                  <c:v>53.163211057947905</c:v>
                </c:pt>
                <c:pt idx="4">
                  <c:v>54.349889876205673</c:v>
                </c:pt>
                <c:pt idx="5">
                  <c:v>60.814916078073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E2-BB45-AE96-D9F333D077C6}"/>
            </c:ext>
          </c:extLst>
        </c:ser>
        <c:ser>
          <c:idx val="2"/>
          <c:order val="2"/>
          <c:tx>
            <c:v>-20°C, immobilized enzyme</c:v>
          </c:tx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torage!$P$14:$P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949498304293073</c:v>
                  </c:pt>
                  <c:pt idx="2">
                    <c:v>0.86307275814767836</c:v>
                  </c:pt>
                  <c:pt idx="3">
                    <c:v>2.7779871488065662</c:v>
                  </c:pt>
                  <c:pt idx="4">
                    <c:v>0.54822074972459156</c:v>
                  </c:pt>
                  <c:pt idx="5">
                    <c:v>2.1860760351051418</c:v>
                  </c:pt>
                </c:numCache>
              </c:numRef>
            </c:plus>
            <c:minus>
              <c:numRef>
                <c:f>storage!$P$14:$P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949498304293073</c:v>
                  </c:pt>
                  <c:pt idx="2">
                    <c:v>0.86307275814767836</c:v>
                  </c:pt>
                  <c:pt idx="3">
                    <c:v>2.7779871488065662</c:v>
                  </c:pt>
                  <c:pt idx="4">
                    <c:v>0.54822074972459156</c:v>
                  </c:pt>
                  <c:pt idx="5">
                    <c:v>2.18607603510514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torage!$M$4:$M$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torage!$P$4:$P$9</c:f>
              <c:numCache>
                <c:formatCode>0.00</c:formatCode>
                <c:ptCount val="6"/>
                <c:pt idx="0" formatCode="General">
                  <c:v>100</c:v>
                </c:pt>
                <c:pt idx="1">
                  <c:v>91.896407685881371</c:v>
                </c:pt>
                <c:pt idx="2">
                  <c:v>93.738133211817427</c:v>
                </c:pt>
                <c:pt idx="3">
                  <c:v>79.042302726513242</c:v>
                </c:pt>
                <c:pt idx="4">
                  <c:v>68.181818181818173</c:v>
                </c:pt>
                <c:pt idx="5">
                  <c:v>67.650186071238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E2-BB45-AE96-D9F333D077C6}"/>
            </c:ext>
          </c:extLst>
        </c:ser>
        <c:ser>
          <c:idx val="3"/>
          <c:order val="3"/>
          <c:tx>
            <c:v>Room temperature, free enzym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torage!$S$14:$S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4116552597728128</c:v>
                  </c:pt>
                  <c:pt idx="2">
                    <c:v>1.9752030772826912</c:v>
                  </c:pt>
                  <c:pt idx="3">
                    <c:v>0.66833751044278245</c:v>
                  </c:pt>
                  <c:pt idx="4">
                    <c:v>0.62085487384061844</c:v>
                  </c:pt>
                  <c:pt idx="5">
                    <c:v>0.25322380227615476</c:v>
                  </c:pt>
                </c:numCache>
              </c:numRef>
            </c:plus>
            <c:minus>
              <c:numRef>
                <c:f>storage!$S$14:$S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4116552597728128</c:v>
                  </c:pt>
                  <c:pt idx="2">
                    <c:v>1.9752030772826912</c:v>
                  </c:pt>
                  <c:pt idx="3">
                    <c:v>0.66833751044278245</c:v>
                  </c:pt>
                  <c:pt idx="4">
                    <c:v>0.62085487384061844</c:v>
                  </c:pt>
                  <c:pt idx="5">
                    <c:v>0.253223802276154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torage!$R$4:$R$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torage!$S$4:$S$9</c:f>
              <c:numCache>
                <c:formatCode>0.00</c:formatCode>
                <c:ptCount val="6"/>
                <c:pt idx="0" formatCode="General">
                  <c:v>100</c:v>
                </c:pt>
                <c:pt idx="1">
                  <c:v>97.809146145487134</c:v>
                </c:pt>
                <c:pt idx="2">
                  <c:v>84.867879531642927</c:v>
                </c:pt>
                <c:pt idx="3">
                  <c:v>46.122989852389864</c:v>
                </c:pt>
                <c:pt idx="4">
                  <c:v>28.496432353198102</c:v>
                </c:pt>
                <c:pt idx="5">
                  <c:v>21.808796100007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E2-BB45-AE96-D9F333D077C6}"/>
            </c:ext>
          </c:extLst>
        </c:ser>
        <c:ser>
          <c:idx val="4"/>
          <c:order val="4"/>
          <c:tx>
            <c:v>10°C, free enzyme</c:v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torage!$T$14:$T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1.092355868672389</c:v>
                  </c:pt>
                  <c:pt idx="2">
                    <c:v>9.6466210390914145E-2</c:v>
                  </c:pt>
                  <c:pt idx="3">
                    <c:v>1.4583536790893719</c:v>
                  </c:pt>
                  <c:pt idx="4">
                    <c:v>0.28939863117274656</c:v>
                  </c:pt>
                  <c:pt idx="5">
                    <c:v>3.6174828896593833E-2</c:v>
                  </c:pt>
                </c:numCache>
              </c:numRef>
            </c:plus>
            <c:minus>
              <c:numRef>
                <c:f>storage!$T$14:$T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1.092355868672389</c:v>
                  </c:pt>
                  <c:pt idx="2">
                    <c:v>9.6466210390914145E-2</c:v>
                  </c:pt>
                  <c:pt idx="3">
                    <c:v>1.4583536790893719</c:v>
                  </c:pt>
                  <c:pt idx="4">
                    <c:v>0.28939863117274656</c:v>
                  </c:pt>
                  <c:pt idx="5">
                    <c:v>3.61748288965938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torage!$R$4:$R$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torage!$T$4:$T$9</c:f>
              <c:numCache>
                <c:formatCode>0.00</c:formatCode>
                <c:ptCount val="6"/>
                <c:pt idx="0" formatCode="General">
                  <c:v>100</c:v>
                </c:pt>
                <c:pt idx="1">
                  <c:v>81.198556985644416</c:v>
                </c:pt>
                <c:pt idx="2">
                  <c:v>64.390692420102852</c:v>
                </c:pt>
                <c:pt idx="3">
                  <c:v>47.928059814534294</c:v>
                </c:pt>
                <c:pt idx="4">
                  <c:v>35.430662863512488</c:v>
                </c:pt>
                <c:pt idx="5">
                  <c:v>20.1319551515670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DE2-BB45-AE96-D9F333D077C6}"/>
            </c:ext>
          </c:extLst>
        </c:ser>
        <c:ser>
          <c:idx val="5"/>
          <c:order val="5"/>
          <c:tx>
            <c:v>-20°C, free enzyme</c:v>
          </c:tx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torage!$U$14:$U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2927463623957163</c:v>
                  </c:pt>
                  <c:pt idx="2">
                    <c:v>2.9421205769323882</c:v>
                  </c:pt>
                  <c:pt idx="3">
                    <c:v>0.16881586818410105</c:v>
                  </c:pt>
                  <c:pt idx="4">
                    <c:v>0.25293653751858697</c:v>
                  </c:pt>
                  <c:pt idx="5">
                    <c:v>7.2349657793186126E-2</c:v>
                  </c:pt>
                </c:numCache>
              </c:numRef>
            </c:plus>
            <c:minus>
              <c:numRef>
                <c:f>storage!$U$14:$U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2927463623957163</c:v>
                  </c:pt>
                  <c:pt idx="2">
                    <c:v>2.9421205769323882</c:v>
                  </c:pt>
                  <c:pt idx="3">
                    <c:v>0.16881586818410105</c:v>
                  </c:pt>
                  <c:pt idx="4">
                    <c:v>0.25293653751858697</c:v>
                  </c:pt>
                  <c:pt idx="5">
                    <c:v>7.23496577931861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torage!$R$4:$R$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torage!$U$4:$U$9</c:f>
              <c:numCache>
                <c:formatCode>0.00</c:formatCode>
                <c:ptCount val="6"/>
                <c:pt idx="0" formatCode="General">
                  <c:v>100</c:v>
                </c:pt>
                <c:pt idx="1">
                  <c:v>19.9248159755833</c:v>
                </c:pt>
                <c:pt idx="2">
                  <c:v>8.9365758781576563</c:v>
                </c:pt>
                <c:pt idx="3">
                  <c:v>2.2686671655367125</c:v>
                </c:pt>
                <c:pt idx="4">
                  <c:v>1.420382921031681</c:v>
                </c:pt>
                <c:pt idx="5">
                  <c:v>2.0122091381282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DE2-BB45-AE96-D9F333D077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586400"/>
        <c:axId val="2097592304"/>
      </c:scatterChart>
      <c:valAx>
        <c:axId val="209758640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solidFill>
              <a:sysClr val="window" lastClr="FFFFFF"/>
            </a:solidFill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2097592304"/>
        <c:crosses val="autoZero"/>
        <c:crossBetween val="midCat"/>
        <c:majorUnit val="1"/>
      </c:valAx>
      <c:valAx>
        <c:axId val="209759230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Relative activity (%)</a:t>
                </a:r>
              </a:p>
            </c:rich>
          </c:tx>
          <c:layout>
            <c:manualLayout>
              <c:xMode val="edge"/>
              <c:yMode val="edge"/>
              <c:x val="2.6828749999999998E-2"/>
              <c:y val="0.242347048288489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2097586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72871402777777805"/>
          <c:y val="0"/>
          <c:w val="0.26921083333333301"/>
          <c:h val="0.829526907419352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charset="0"/>
              <a:ea typeface="Helvetica" charset="0"/>
              <a:cs typeface="Helvetica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charset="0"/>
          <a:ea typeface="Helvetica" charset="0"/>
          <a:cs typeface="Helvetica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048055555556"/>
          <c:y val="4.5861111111111103E-2"/>
          <c:w val="0.63563652777777802"/>
          <c:h val="0.76156944444444397"/>
        </c:manualLayout>
      </c:layout>
      <c:scatterChart>
        <c:scatterStyle val="lineMarker"/>
        <c:varyColors val="0"/>
        <c:ser>
          <c:idx val="0"/>
          <c:order val="0"/>
          <c:tx>
            <c:v>Citrate buffer, immobilized enzym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!$P$3:$P$4</c:f>
                <c:numCache>
                  <c:formatCode>General</c:formatCode>
                  <c:ptCount val="2"/>
                  <c:pt idx="0">
                    <c:v>1.4749776218850315</c:v>
                  </c:pt>
                  <c:pt idx="1">
                    <c:v>1.2954278306447256</c:v>
                  </c:pt>
                </c:numCache>
              </c:numRef>
            </c:plus>
            <c:minus>
              <c:numRef>
                <c:f>pH!$P$3:$P$4</c:f>
                <c:numCache>
                  <c:formatCode>General</c:formatCode>
                  <c:ptCount val="2"/>
                  <c:pt idx="0">
                    <c:v>1.4749776218850315</c:v>
                  </c:pt>
                  <c:pt idx="1">
                    <c:v>1.29542783064472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N$3:$N$4</c:f>
              <c:numCache>
                <c:formatCode>General</c:formatCode>
                <c:ptCount val="2"/>
                <c:pt idx="0">
                  <c:v>5</c:v>
                </c:pt>
                <c:pt idx="1">
                  <c:v>6</c:v>
                </c:pt>
              </c:numCache>
            </c:numRef>
          </c:xVal>
          <c:yVal>
            <c:numRef>
              <c:f>pH!$O$3:$O$4</c:f>
              <c:numCache>
                <c:formatCode>0.00</c:formatCode>
                <c:ptCount val="2"/>
                <c:pt idx="0">
                  <c:v>7.147956347646101</c:v>
                </c:pt>
                <c:pt idx="1">
                  <c:v>9.9137485022629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EE-6F40-97B2-4F3E079355E9}"/>
            </c:ext>
          </c:extLst>
        </c:ser>
        <c:ser>
          <c:idx val="1"/>
          <c:order val="1"/>
          <c:tx>
            <c:v>Phosphate buffer, immobilized enzym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!$P$5:$P$7</c:f>
                <c:numCache>
                  <c:formatCode>General</c:formatCode>
                  <c:ptCount val="3"/>
                  <c:pt idx="0">
                    <c:v>4.1068799396187385</c:v>
                  </c:pt>
                  <c:pt idx="1">
                    <c:v>2.7688677919349893</c:v>
                  </c:pt>
                  <c:pt idx="2">
                    <c:v>1.6560292938716219</c:v>
                  </c:pt>
                </c:numCache>
              </c:numRef>
            </c:plus>
            <c:minus>
              <c:numRef>
                <c:f>pH!$P$5:$P$7</c:f>
                <c:numCache>
                  <c:formatCode>General</c:formatCode>
                  <c:ptCount val="3"/>
                  <c:pt idx="0">
                    <c:v>4.1068799396187385</c:v>
                  </c:pt>
                  <c:pt idx="1">
                    <c:v>2.7688677919349893</c:v>
                  </c:pt>
                  <c:pt idx="2">
                    <c:v>1.65602929387162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N$5:$N$7</c:f>
              <c:numCache>
                <c:formatCode>General</c:formatCode>
                <c:ptCount val="3"/>
                <c:pt idx="0">
                  <c:v>6</c:v>
                </c:pt>
                <c:pt idx="1">
                  <c:v>7</c:v>
                </c:pt>
                <c:pt idx="2">
                  <c:v>8</c:v>
                </c:pt>
              </c:numCache>
            </c:numRef>
          </c:xVal>
          <c:yVal>
            <c:numRef>
              <c:f>pH!$O$5:$O$7</c:f>
              <c:numCache>
                <c:formatCode>0.00</c:formatCode>
                <c:ptCount val="3"/>
                <c:pt idx="0">
                  <c:v>52.092078860169643</c:v>
                </c:pt>
                <c:pt idx="1">
                  <c:v>99.999550109782646</c:v>
                </c:pt>
                <c:pt idx="2">
                  <c:v>66.09165668175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EE-6F40-97B2-4F3E079355E9}"/>
            </c:ext>
          </c:extLst>
        </c:ser>
        <c:ser>
          <c:idx val="2"/>
          <c:order val="2"/>
          <c:tx>
            <c:v>Tris-HCL, immobilized enzym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!$P$8:$P$9</c:f>
                <c:numCache>
                  <c:formatCode>General</c:formatCode>
                  <c:ptCount val="2"/>
                  <c:pt idx="0">
                    <c:v>4.0562674554941118</c:v>
                  </c:pt>
                  <c:pt idx="1">
                    <c:v>5.7103460938556605</c:v>
                  </c:pt>
                </c:numCache>
              </c:numRef>
            </c:plus>
            <c:minus>
              <c:numRef>
                <c:f>pH!$P$8:$P$9</c:f>
                <c:numCache>
                  <c:formatCode>General</c:formatCode>
                  <c:ptCount val="2"/>
                  <c:pt idx="0">
                    <c:v>4.0562674554941118</c:v>
                  </c:pt>
                  <c:pt idx="1">
                    <c:v>5.71034609385566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N$8:$N$9</c:f>
              <c:numCache>
                <c:formatCode>General</c:formatCode>
                <c:ptCount val="2"/>
                <c:pt idx="0">
                  <c:v>8</c:v>
                </c:pt>
                <c:pt idx="1">
                  <c:v>9</c:v>
                </c:pt>
              </c:numCache>
            </c:numRef>
          </c:xVal>
          <c:yVal>
            <c:numRef>
              <c:f>pH!$O$8:$O$9</c:f>
              <c:numCache>
                <c:formatCode>0.00</c:formatCode>
                <c:ptCount val="2"/>
                <c:pt idx="0">
                  <c:v>97.251717644481488</c:v>
                </c:pt>
                <c:pt idx="1">
                  <c:v>84.751773880758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EE-6F40-97B2-4F3E079355E9}"/>
            </c:ext>
          </c:extLst>
        </c:ser>
        <c:ser>
          <c:idx val="3"/>
          <c:order val="3"/>
          <c:tx>
            <c:v>Glycine-NaOH, immobilized enzym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!$P$10:$P$11</c:f>
                <c:numCache>
                  <c:formatCode>General</c:formatCode>
                  <c:ptCount val="2"/>
                  <c:pt idx="0">
                    <c:v>8.2998789681518605</c:v>
                  </c:pt>
                  <c:pt idx="1">
                    <c:v>6.3836170029536436</c:v>
                  </c:pt>
                </c:numCache>
              </c:numRef>
            </c:plus>
            <c:minus>
              <c:numRef>
                <c:f>pH!$P$10:$P$11</c:f>
                <c:numCache>
                  <c:formatCode>General</c:formatCode>
                  <c:ptCount val="2"/>
                  <c:pt idx="0">
                    <c:v>8.2998789681518605</c:v>
                  </c:pt>
                  <c:pt idx="1">
                    <c:v>6.38361700295364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N$10:$N$11</c:f>
              <c:numCache>
                <c:formatCode>General</c:formatCode>
                <c:ptCount val="2"/>
                <c:pt idx="0">
                  <c:v>9</c:v>
                </c:pt>
                <c:pt idx="1">
                  <c:v>10</c:v>
                </c:pt>
              </c:numCache>
            </c:numRef>
          </c:xVal>
          <c:yVal>
            <c:numRef>
              <c:f>pH!$O$10:$O$11</c:f>
              <c:numCache>
                <c:formatCode>0.00</c:formatCode>
                <c:ptCount val="2"/>
                <c:pt idx="0">
                  <c:v>85.667718035859053</c:v>
                </c:pt>
                <c:pt idx="1">
                  <c:v>57.273449227747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2EE-6F40-97B2-4F3E079355E9}"/>
            </c:ext>
          </c:extLst>
        </c:ser>
        <c:ser>
          <c:idx val="4"/>
          <c:order val="4"/>
          <c:tx>
            <c:v>Citrate buffer, free enzyme</c:v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!$R$3:$R$4</c:f>
                <c:numCache>
                  <c:formatCode>General</c:formatCode>
                  <c:ptCount val="2"/>
                  <c:pt idx="0">
                    <c:v>1.382401895463645</c:v>
                  </c:pt>
                  <c:pt idx="1">
                    <c:v>1.9329605939229093</c:v>
                  </c:pt>
                </c:numCache>
              </c:numRef>
            </c:plus>
            <c:minus>
              <c:numRef>
                <c:f>pH!$R$3:$R$4</c:f>
                <c:numCache>
                  <c:formatCode>General</c:formatCode>
                  <c:ptCount val="2"/>
                  <c:pt idx="0">
                    <c:v>1.382401895463645</c:v>
                  </c:pt>
                  <c:pt idx="1">
                    <c:v>1.93296059392290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N$3:$N$4</c:f>
              <c:numCache>
                <c:formatCode>General</c:formatCode>
                <c:ptCount val="2"/>
                <c:pt idx="0">
                  <c:v>5</c:v>
                </c:pt>
                <c:pt idx="1">
                  <c:v>6</c:v>
                </c:pt>
              </c:numCache>
            </c:numRef>
          </c:xVal>
          <c:yVal>
            <c:numRef>
              <c:f>pH!$Q$3:$Q$4</c:f>
              <c:numCache>
                <c:formatCode>0.00</c:formatCode>
                <c:ptCount val="2"/>
                <c:pt idx="0">
                  <c:v>6.0516511725650535</c:v>
                </c:pt>
                <c:pt idx="1">
                  <c:v>26.700901360357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2EE-6F40-97B2-4F3E079355E9}"/>
            </c:ext>
          </c:extLst>
        </c:ser>
        <c:ser>
          <c:idx val="5"/>
          <c:order val="5"/>
          <c:tx>
            <c:v>Phosphate buffer, free enzyme</c:v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square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!$R$5:$R$7</c:f>
                <c:numCache>
                  <c:formatCode>General</c:formatCode>
                  <c:ptCount val="3"/>
                  <c:pt idx="0">
                    <c:v>0.27426504599822593</c:v>
                  </c:pt>
                  <c:pt idx="1">
                    <c:v>1.0303536619326079</c:v>
                  </c:pt>
                  <c:pt idx="2">
                    <c:v>0.14469931558636712</c:v>
                  </c:pt>
                </c:numCache>
              </c:numRef>
            </c:plus>
            <c:minus>
              <c:numRef>
                <c:f>pH!$R$5:$R$7</c:f>
                <c:numCache>
                  <c:formatCode>General</c:formatCode>
                  <c:ptCount val="3"/>
                  <c:pt idx="0">
                    <c:v>0.27426504599822593</c:v>
                  </c:pt>
                  <c:pt idx="1">
                    <c:v>1.0303536619326079</c:v>
                  </c:pt>
                  <c:pt idx="2">
                    <c:v>0.144699315586367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N$5:$N$7</c:f>
              <c:numCache>
                <c:formatCode>General</c:formatCode>
                <c:ptCount val="3"/>
                <c:pt idx="0">
                  <c:v>6</c:v>
                </c:pt>
                <c:pt idx="1">
                  <c:v>7</c:v>
                </c:pt>
                <c:pt idx="2">
                  <c:v>8</c:v>
                </c:pt>
              </c:numCache>
            </c:numRef>
          </c:xVal>
          <c:yVal>
            <c:numRef>
              <c:f>pH!$Q$5:$Q$7</c:f>
              <c:numCache>
                <c:formatCode>0.00</c:formatCode>
                <c:ptCount val="3"/>
                <c:pt idx="0">
                  <c:v>63.270090793887093</c:v>
                </c:pt>
                <c:pt idx="1">
                  <c:v>73.662129311299566</c:v>
                </c:pt>
                <c:pt idx="2">
                  <c:v>87.741163530249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2EE-6F40-97B2-4F3E079355E9}"/>
            </c:ext>
          </c:extLst>
        </c:ser>
        <c:ser>
          <c:idx val="6"/>
          <c:order val="6"/>
          <c:tx>
            <c:v>Tris-HCl, free enzyme</c:v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!$R$8:$R$9</c:f>
                <c:numCache>
                  <c:formatCode>General</c:formatCode>
                  <c:ptCount val="2"/>
                  <c:pt idx="0">
                    <c:v>2.0544887241907546</c:v>
                  </c:pt>
                  <c:pt idx="1">
                    <c:v>0.86461568901475572</c:v>
                  </c:pt>
                </c:numCache>
              </c:numRef>
            </c:plus>
            <c:minus>
              <c:numRef>
                <c:f>pH!$R$8:$R$9</c:f>
                <c:numCache>
                  <c:formatCode>General</c:formatCode>
                  <c:ptCount val="2"/>
                  <c:pt idx="0">
                    <c:v>2.0544887241907546</c:v>
                  </c:pt>
                  <c:pt idx="1">
                    <c:v>0.864615689014755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N$8:$N$9</c:f>
              <c:numCache>
                <c:formatCode>General</c:formatCode>
                <c:ptCount val="2"/>
                <c:pt idx="0">
                  <c:v>8</c:v>
                </c:pt>
                <c:pt idx="1">
                  <c:v>9</c:v>
                </c:pt>
              </c:numCache>
            </c:numRef>
          </c:xVal>
          <c:yVal>
            <c:numRef>
              <c:f>pH!$Q$8:$Q$9</c:f>
              <c:numCache>
                <c:formatCode>0.00</c:formatCode>
                <c:ptCount val="2"/>
                <c:pt idx="0">
                  <c:v>100.00003531426265</c:v>
                </c:pt>
                <c:pt idx="1">
                  <c:v>76.291252828429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2EE-6F40-97B2-4F3E079355E9}"/>
            </c:ext>
          </c:extLst>
        </c:ser>
        <c:ser>
          <c:idx val="7"/>
          <c:order val="7"/>
          <c:tx>
            <c:v>Glycine-NaOH, free enzyme</c:v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diamond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H!$R$10:$R$11</c:f>
                <c:numCache>
                  <c:formatCode>General</c:formatCode>
                  <c:ptCount val="2"/>
                  <c:pt idx="0">
                    <c:v>4.3890358911895895</c:v>
                  </c:pt>
                  <c:pt idx="1">
                    <c:v>1.202715257532383</c:v>
                  </c:pt>
                </c:numCache>
              </c:numRef>
            </c:plus>
            <c:minus>
              <c:numRef>
                <c:f>pH!$R$10:$R$11</c:f>
                <c:numCache>
                  <c:formatCode>General</c:formatCode>
                  <c:ptCount val="2"/>
                  <c:pt idx="0">
                    <c:v>4.3890358911895895</c:v>
                  </c:pt>
                  <c:pt idx="1">
                    <c:v>1.2027152575323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N$10:$N$11</c:f>
              <c:numCache>
                <c:formatCode>General</c:formatCode>
                <c:ptCount val="2"/>
                <c:pt idx="0">
                  <c:v>9</c:v>
                </c:pt>
                <c:pt idx="1">
                  <c:v>10</c:v>
                </c:pt>
              </c:numCache>
            </c:numRef>
          </c:xVal>
          <c:yVal>
            <c:numRef>
              <c:f>pH!$Q$10:$Q$11</c:f>
              <c:numCache>
                <c:formatCode>0.00</c:formatCode>
                <c:ptCount val="2"/>
                <c:pt idx="0">
                  <c:v>81.129462377703746</c:v>
                </c:pt>
                <c:pt idx="1">
                  <c:v>43.543885943469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2EE-6F40-97B2-4F3E07935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890928"/>
        <c:axId val="2144896624"/>
      </c:scatterChart>
      <c:valAx>
        <c:axId val="2144890928"/>
        <c:scaling>
          <c:orientation val="minMax"/>
          <c:max val="10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2144896624"/>
        <c:crosses val="autoZero"/>
        <c:crossBetween val="midCat"/>
        <c:majorUnit val="1"/>
      </c:valAx>
      <c:valAx>
        <c:axId val="214489662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/>
                  <a:t>A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2144890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942444444444447"/>
          <c:y val="0"/>
          <c:w val="0.228811666666667"/>
          <c:h val="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charset="0"/>
              <a:ea typeface="Helvetica" charset="0"/>
              <a:cs typeface="Helvetica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charset="0"/>
          <a:ea typeface="Helvetica" charset="0"/>
          <a:cs typeface="Helvetica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1666</xdr:colOff>
      <xdr:row>1</xdr:row>
      <xdr:rowOff>59267</xdr:rowOff>
    </xdr:from>
    <xdr:to>
      <xdr:col>16</xdr:col>
      <xdr:colOff>811266</xdr:colOff>
      <xdr:row>19</xdr:row>
      <xdr:rowOff>16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74761</xdr:colOff>
      <xdr:row>3</xdr:row>
      <xdr:rowOff>107883</xdr:rowOff>
    </xdr:from>
    <xdr:to>
      <xdr:col>24</xdr:col>
      <xdr:colOff>814317</xdr:colOff>
      <xdr:row>21</xdr:row>
      <xdr:rowOff>1518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8444</xdr:colOff>
      <xdr:row>21</xdr:row>
      <xdr:rowOff>154515</xdr:rowOff>
    </xdr:from>
    <xdr:to>
      <xdr:col>19</xdr:col>
      <xdr:colOff>614444</xdr:colOff>
      <xdr:row>39</xdr:row>
      <xdr:rowOff>1350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855</xdr:colOff>
      <xdr:row>14</xdr:row>
      <xdr:rowOff>3690</xdr:rowOff>
    </xdr:from>
    <xdr:to>
      <xdr:col>21</xdr:col>
      <xdr:colOff>35355</xdr:colOff>
      <xdr:row>31</xdr:row>
      <xdr:rowOff>1492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"/>
  <sheetViews>
    <sheetView topLeftCell="B1" workbookViewId="0">
      <selection activeCell="R9" sqref="R9"/>
    </sheetView>
  </sheetViews>
  <sheetFormatPr baseColWidth="10" defaultRowHeight="16" x14ac:dyDescent="0.2"/>
  <cols>
    <col min="1" max="2" width="10.83203125" style="31"/>
    <col min="3" max="7" width="14.6640625" style="31" bestFit="1" customWidth="1"/>
    <col min="8" max="8" width="13.6640625" style="31" bestFit="1" customWidth="1"/>
    <col min="9" max="16384" width="10.83203125" style="31"/>
  </cols>
  <sheetData>
    <row r="1" spans="1:8" x14ac:dyDescent="0.2">
      <c r="A1" s="31" t="s">
        <v>16</v>
      </c>
    </row>
    <row r="3" spans="1:8" x14ac:dyDescent="0.2">
      <c r="C3" s="37" t="s">
        <v>22</v>
      </c>
      <c r="D3" s="37"/>
      <c r="E3" s="37"/>
      <c r="F3" s="37"/>
      <c r="G3" s="37"/>
      <c r="H3" s="37"/>
    </row>
    <row r="4" spans="1:8" x14ac:dyDescent="0.2">
      <c r="C4" s="31">
        <v>40</v>
      </c>
      <c r="D4" s="31">
        <v>50</v>
      </c>
      <c r="E4" s="31">
        <v>60</v>
      </c>
      <c r="F4" s="31">
        <v>70</v>
      </c>
      <c r="G4" s="31">
        <v>80</v>
      </c>
      <c r="H4" s="31">
        <v>90</v>
      </c>
    </row>
    <row r="5" spans="1:8" x14ac:dyDescent="0.2">
      <c r="A5" s="29"/>
      <c r="B5" s="29" t="s">
        <v>2</v>
      </c>
      <c r="C5" s="32">
        <v>25</v>
      </c>
      <c r="D5" s="32">
        <v>43.3</v>
      </c>
      <c r="E5" s="32">
        <v>77.3</v>
      </c>
      <c r="F5" s="32">
        <v>99.7</v>
      </c>
      <c r="G5" s="27">
        <v>80.8</v>
      </c>
      <c r="H5" s="27">
        <v>20</v>
      </c>
    </row>
    <row r="6" spans="1:8" x14ac:dyDescent="0.2">
      <c r="A6" s="29"/>
      <c r="B6" s="29" t="s">
        <v>2</v>
      </c>
      <c r="C6" s="32">
        <v>28.2</v>
      </c>
      <c r="D6" s="32">
        <v>43.5</v>
      </c>
      <c r="E6" s="32">
        <v>93</v>
      </c>
      <c r="F6" s="32">
        <v>94.2</v>
      </c>
      <c r="G6" s="27">
        <v>42.7</v>
      </c>
      <c r="H6" s="27">
        <v>20.100000000000001</v>
      </c>
    </row>
    <row r="7" spans="1:8" x14ac:dyDescent="0.2">
      <c r="A7" s="29"/>
      <c r="B7" s="29" t="s">
        <v>2</v>
      </c>
      <c r="C7" s="32">
        <v>25.1</v>
      </c>
      <c r="D7" s="32">
        <v>44.2</v>
      </c>
      <c r="E7" s="32">
        <v>104.1</v>
      </c>
      <c r="F7" s="32">
        <v>114.1</v>
      </c>
      <c r="G7" s="32">
        <v>58.1</v>
      </c>
      <c r="H7" s="32">
        <v>21.5</v>
      </c>
    </row>
    <row r="8" spans="1:8" x14ac:dyDescent="0.2">
      <c r="A8" s="29"/>
      <c r="B8" s="31" t="s">
        <v>20</v>
      </c>
      <c r="C8" s="32">
        <f>AVERAGE(C5:C7)</f>
        <v>26.100000000000005</v>
      </c>
      <c r="D8" s="32">
        <f t="shared" ref="D8:G8" si="0">AVERAGE(D5:D7)</f>
        <v>43.666666666666664</v>
      </c>
      <c r="E8" s="32">
        <f t="shared" si="0"/>
        <v>91.466666666666654</v>
      </c>
      <c r="F8" s="32">
        <f t="shared" si="0"/>
        <v>102.66666666666667</v>
      </c>
      <c r="G8" s="32">
        <f t="shared" si="0"/>
        <v>60.533333333333331</v>
      </c>
      <c r="H8" s="32">
        <f>AVERAGE(H5:H7)</f>
        <v>20.533333333333335</v>
      </c>
    </row>
    <row r="9" spans="1:8" x14ac:dyDescent="0.2">
      <c r="A9" s="29"/>
      <c r="B9" s="31" t="s">
        <v>21</v>
      </c>
      <c r="C9" s="32">
        <f t="shared" ref="C9:H9" si="1">C8/102.67*100</f>
        <v>25.421252556735176</v>
      </c>
      <c r="D9" s="32">
        <f t="shared" si="1"/>
        <v>42.531086653030741</v>
      </c>
      <c r="E9" s="32">
        <f t="shared" si="1"/>
        <v>89.088016622836903</v>
      </c>
      <c r="F9" s="32">
        <f t="shared" si="1"/>
        <v>99.996753352163893</v>
      </c>
      <c r="G9" s="32">
        <f t="shared" si="1"/>
        <v>58.959124703743385</v>
      </c>
      <c r="H9" s="32">
        <f t="shared" si="1"/>
        <v>19.999350670432779</v>
      </c>
    </row>
    <row r="10" spans="1:8" x14ac:dyDescent="0.2">
      <c r="B10" s="31" t="s">
        <v>4</v>
      </c>
      <c r="C10" s="32">
        <f>STDEV(C5:C7)</f>
        <v>1.8193405398660243</v>
      </c>
      <c r="D10" s="32">
        <f t="shared" ref="D10:H10" si="2">STDEV(D5:D7)</f>
        <v>0.47258156262526352</v>
      </c>
      <c r="E10" s="32">
        <f t="shared" si="2"/>
        <v>13.465635274034996</v>
      </c>
      <c r="F10" s="32">
        <f t="shared" si="2"/>
        <v>10.276348248932266</v>
      </c>
      <c r="G10" s="32">
        <f t="shared" si="2"/>
        <v>19.166202892939804</v>
      </c>
      <c r="H10" s="32">
        <f t="shared" si="2"/>
        <v>0.83864970836060793</v>
      </c>
    </row>
    <row r="11" spans="1:8" x14ac:dyDescent="0.2">
      <c r="B11" s="31" t="s">
        <v>10</v>
      </c>
      <c r="C11" s="32">
        <f t="shared" ref="C11:H11" si="3">C10/SQRT(COUNT(C5:C7))</f>
        <v>1.0503967504392482</v>
      </c>
      <c r="D11" s="32">
        <f t="shared" si="3"/>
        <v>0.27284509239574989</v>
      </c>
      <c r="E11" s="32">
        <f t="shared" si="3"/>
        <v>7.7743881502734258</v>
      </c>
      <c r="F11" s="32">
        <f t="shared" si="3"/>
        <v>5.9330524278073833</v>
      </c>
      <c r="G11" s="32">
        <f t="shared" si="3"/>
        <v>11.065612399581781</v>
      </c>
      <c r="H11" s="32">
        <f t="shared" si="3"/>
        <v>0.48419463487779818</v>
      </c>
    </row>
    <row r="17" spans="1:8" x14ac:dyDescent="0.2">
      <c r="A17" s="31" t="s">
        <v>15</v>
      </c>
    </row>
    <row r="19" spans="1:8" x14ac:dyDescent="0.2">
      <c r="C19" s="37" t="s">
        <v>22</v>
      </c>
      <c r="D19" s="37"/>
      <c r="E19" s="37"/>
      <c r="F19" s="37"/>
      <c r="G19" s="37"/>
      <c r="H19" s="37"/>
    </row>
    <row r="20" spans="1:8" x14ac:dyDescent="0.2">
      <c r="C20" s="31">
        <v>40</v>
      </c>
      <c r="D20" s="31">
        <v>50</v>
      </c>
      <c r="E20" s="31">
        <v>60</v>
      </c>
      <c r="F20" s="31">
        <v>70</v>
      </c>
      <c r="G20" s="31">
        <v>80</v>
      </c>
      <c r="H20" s="31">
        <v>90</v>
      </c>
    </row>
    <row r="21" spans="1:8" x14ac:dyDescent="0.2">
      <c r="B21" s="31" t="s">
        <v>33</v>
      </c>
      <c r="C21" s="32">
        <v>81.913116123642439</v>
      </c>
      <c r="D21" s="32">
        <v>101.62907268170427</v>
      </c>
      <c r="E21" s="32">
        <v>160.75605680868841</v>
      </c>
      <c r="F21" s="32">
        <v>233.60484544695072</v>
      </c>
      <c r="G21" s="32">
        <v>136.1946532999165</v>
      </c>
      <c r="H21" s="32">
        <v>75.313283208020053</v>
      </c>
    </row>
    <row r="22" spans="1:8" x14ac:dyDescent="0.2">
      <c r="B22" s="31" t="s">
        <v>33</v>
      </c>
      <c r="C22" s="32">
        <v>101.29490392648287</v>
      </c>
      <c r="D22" s="32">
        <v>64.181286549707607</v>
      </c>
      <c r="E22" s="32">
        <v>147.47284878863829</v>
      </c>
      <c r="F22" s="32">
        <v>230.82706766917292</v>
      </c>
      <c r="G22" s="32">
        <v>100.04177109440269</v>
      </c>
      <c r="H22" s="32">
        <v>81.537176274018378</v>
      </c>
    </row>
    <row r="23" spans="1:8" x14ac:dyDescent="0.2">
      <c r="B23" s="31" t="s">
        <v>33</v>
      </c>
      <c r="C23" s="32">
        <v>100.58479532163742</v>
      </c>
      <c r="D23" s="32">
        <v>105.24227234753552</v>
      </c>
      <c r="E23" s="32">
        <v>129.46950710108604</v>
      </c>
      <c r="F23" s="32">
        <v>237.90726817042608</v>
      </c>
      <c r="G23" s="32">
        <v>114.89139515455304</v>
      </c>
      <c r="H23" s="32">
        <v>67.439431913116124</v>
      </c>
    </row>
    <row r="24" spans="1:8" x14ac:dyDescent="0.2">
      <c r="A24" s="29"/>
      <c r="B24" s="29" t="s">
        <v>20</v>
      </c>
      <c r="C24" s="32">
        <f>AVERAGE(C21:C23)</f>
        <v>94.5976051239209</v>
      </c>
      <c r="D24" s="32">
        <f t="shared" ref="D24:H24" si="4">AVERAGE(D21:D23)</f>
        <v>90.350877192982466</v>
      </c>
      <c r="E24" s="32">
        <f t="shared" si="4"/>
        <v>145.89947089947091</v>
      </c>
      <c r="F24" s="32">
        <f t="shared" si="4"/>
        <v>234.11306042884988</v>
      </c>
      <c r="G24" s="32">
        <f t="shared" si="4"/>
        <v>117.04260651629075</v>
      </c>
      <c r="H24" s="32">
        <f t="shared" si="4"/>
        <v>74.76329713171819</v>
      </c>
    </row>
    <row r="25" spans="1:8" x14ac:dyDescent="0.2">
      <c r="B25" s="31" t="s">
        <v>21</v>
      </c>
      <c r="C25" s="32">
        <f t="shared" ref="C25:H25" si="5">C24/234.1*100</f>
        <v>40.409058147766295</v>
      </c>
      <c r="D25" s="32">
        <f t="shared" si="5"/>
        <v>38.594992393414124</v>
      </c>
      <c r="E25" s="32">
        <f t="shared" si="5"/>
        <v>62.323567235997821</v>
      </c>
      <c r="F25" s="32">
        <f t="shared" si="5"/>
        <v>100.00557899566419</v>
      </c>
      <c r="G25" s="32">
        <f t="shared" si="5"/>
        <v>49.996841741260468</v>
      </c>
      <c r="H25" s="32">
        <f t="shared" si="5"/>
        <v>31.936478911455868</v>
      </c>
    </row>
    <row r="26" spans="1:8" x14ac:dyDescent="0.2">
      <c r="B26" s="31" t="s">
        <v>4</v>
      </c>
      <c r="C26" s="32">
        <f>STDEV(C21:C23)</f>
        <v>10.990826149853707</v>
      </c>
      <c r="D26" s="32">
        <f t="shared" ref="D26:H26" si="6">STDEV(D21:D23)</f>
        <v>22.735421895881444</v>
      </c>
      <c r="E26" s="32">
        <f t="shared" si="6"/>
        <v>15.702505743930143</v>
      </c>
      <c r="F26" s="32">
        <f t="shared" si="6"/>
        <v>3.5673549914967064</v>
      </c>
      <c r="G26" s="32">
        <f t="shared" si="6"/>
        <v>18.17219044814318</v>
      </c>
      <c r="H26" s="32">
        <f t="shared" si="6"/>
        <v>7.0649460386780216</v>
      </c>
    </row>
    <row r="27" spans="1:8" x14ac:dyDescent="0.2">
      <c r="A27" s="4"/>
      <c r="B27" s="4" t="s">
        <v>10</v>
      </c>
      <c r="C27" s="35">
        <f>C26/SQRT(COUNT(C21:C23))</f>
        <v>6.3455564362344159</v>
      </c>
      <c r="D27" s="35">
        <f t="shared" ref="D27:H27" si="7">D26/SQRT(COUNT(D21:D23))</f>
        <v>13.126301951726864</v>
      </c>
      <c r="E27" s="35">
        <f t="shared" si="7"/>
        <v>9.065845918209714</v>
      </c>
      <c r="F27" s="35">
        <f t="shared" si="7"/>
        <v>2.0596133646355788</v>
      </c>
      <c r="G27" s="35">
        <f t="shared" si="7"/>
        <v>10.491719047000611</v>
      </c>
      <c r="H27" s="35">
        <f t="shared" si="7"/>
        <v>4.078948497240936</v>
      </c>
    </row>
  </sheetData>
  <mergeCells count="2">
    <mergeCell ref="C3:H3"/>
    <mergeCell ref="C19:H1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74"/>
  <sheetViews>
    <sheetView topLeftCell="M1" zoomScale="90" zoomScaleNormal="90" zoomScalePageLayoutView="110" workbookViewId="0">
      <selection activeCell="AA27" sqref="AA27"/>
    </sheetView>
  </sheetViews>
  <sheetFormatPr baseColWidth="10" defaultRowHeight="16" x14ac:dyDescent="0.2"/>
  <cols>
    <col min="1" max="16384" width="10.83203125" style="3"/>
  </cols>
  <sheetData>
    <row r="1" spans="1:23" x14ac:dyDescent="0.2">
      <c r="A1" s="4" t="s">
        <v>35</v>
      </c>
      <c r="B1" s="29" t="s">
        <v>23</v>
      </c>
      <c r="H1" s="4"/>
      <c r="I1" s="4" t="s">
        <v>35</v>
      </c>
      <c r="J1" s="29" t="s">
        <v>24</v>
      </c>
      <c r="K1" s="33"/>
      <c r="L1" s="33"/>
      <c r="M1" s="33"/>
      <c r="N1" s="33"/>
      <c r="O1" s="33"/>
    </row>
    <row r="2" spans="1:23" x14ac:dyDescent="0.2">
      <c r="A2" s="1" t="s">
        <v>32</v>
      </c>
      <c r="B2" s="3">
        <v>0</v>
      </c>
      <c r="C2" s="3">
        <v>1</v>
      </c>
      <c r="D2" s="4">
        <v>2</v>
      </c>
      <c r="E2" s="3">
        <v>3</v>
      </c>
      <c r="F2" s="3">
        <v>4</v>
      </c>
      <c r="G2" s="3">
        <v>5</v>
      </c>
      <c r="H2" s="4"/>
      <c r="I2" s="1" t="s">
        <v>32</v>
      </c>
      <c r="J2" s="33">
        <v>0</v>
      </c>
      <c r="K2" s="33">
        <v>1</v>
      </c>
      <c r="L2" s="4">
        <v>2</v>
      </c>
      <c r="M2" s="33">
        <v>3</v>
      </c>
      <c r="N2" s="33">
        <v>4</v>
      </c>
      <c r="O2" s="33">
        <v>5</v>
      </c>
      <c r="P2" s="4"/>
      <c r="Q2" s="4"/>
      <c r="R2" s="4"/>
      <c r="S2" s="4"/>
      <c r="T2" s="4"/>
      <c r="U2" s="4"/>
      <c r="V2" s="4"/>
      <c r="W2" s="4"/>
    </row>
    <row r="3" spans="1:23" x14ac:dyDescent="0.2">
      <c r="A3" s="1" t="s">
        <v>1</v>
      </c>
      <c r="B3" s="34">
        <v>1.6763333333333332</v>
      </c>
      <c r="C3" s="34">
        <v>1.3280000000000001</v>
      </c>
      <c r="D3" s="34">
        <v>1.3583333333333334</v>
      </c>
      <c r="E3" s="2">
        <v>1.292</v>
      </c>
      <c r="F3" s="34">
        <v>1.2103333333333335</v>
      </c>
      <c r="G3" s="34">
        <v>0.65300000000000002</v>
      </c>
      <c r="H3" s="4"/>
      <c r="I3" s="1" t="s">
        <v>1</v>
      </c>
      <c r="J3" s="34">
        <v>2.306</v>
      </c>
      <c r="K3" s="46">
        <v>1.0443333333333333</v>
      </c>
      <c r="L3" s="46">
        <v>0.59800000000000009</v>
      </c>
      <c r="M3" s="46">
        <v>0.67500000000000004</v>
      </c>
      <c r="N3" s="46">
        <v>0.79933333333333323</v>
      </c>
      <c r="O3" s="46">
        <v>0.35699999999999998</v>
      </c>
      <c r="P3" s="4"/>
      <c r="Q3" s="4"/>
      <c r="R3" s="4"/>
      <c r="S3" s="4"/>
      <c r="T3" s="2"/>
      <c r="U3" s="6"/>
      <c r="V3" s="6"/>
      <c r="W3" s="6"/>
    </row>
    <row r="4" spans="1:23" x14ac:dyDescent="0.2">
      <c r="A4" s="1" t="s">
        <v>1</v>
      </c>
      <c r="B4" s="34">
        <v>1.6953333333333334</v>
      </c>
      <c r="C4" s="2">
        <v>1.2150000000000001</v>
      </c>
      <c r="D4" s="34">
        <v>1.2583333333333331</v>
      </c>
      <c r="E4" s="2">
        <v>1.2989999999999999</v>
      </c>
      <c r="F4" s="34">
        <v>1.0253333333333332</v>
      </c>
      <c r="G4" s="34">
        <v>0.6326666666666666</v>
      </c>
      <c r="H4" s="6"/>
      <c r="I4" s="1" t="s">
        <v>1</v>
      </c>
      <c r="J4" s="34">
        <v>2.2950000000000004</v>
      </c>
      <c r="K4" s="46">
        <v>1.0839999999999999</v>
      </c>
      <c r="L4" s="46">
        <v>1.5406666666666666</v>
      </c>
      <c r="M4" s="46">
        <v>0.76666666666666661</v>
      </c>
      <c r="N4" s="46">
        <v>0.68366666666666664</v>
      </c>
      <c r="O4" s="46">
        <v>0.55966666666666653</v>
      </c>
      <c r="P4" s="4"/>
      <c r="Q4" s="4"/>
      <c r="R4" s="4"/>
      <c r="S4" s="4"/>
      <c r="T4" s="2"/>
      <c r="U4" s="6"/>
      <c r="V4" s="6"/>
      <c r="W4" s="6"/>
    </row>
    <row r="5" spans="1:23" s="31" customFormat="1" x14ac:dyDescent="0.2">
      <c r="A5" s="1" t="s">
        <v>1</v>
      </c>
      <c r="B5" s="34">
        <v>1.3140000000000001</v>
      </c>
      <c r="C5" s="2">
        <v>1.254</v>
      </c>
      <c r="D5" s="34">
        <v>1.2470000000000001</v>
      </c>
      <c r="E5" s="2">
        <v>1.0329999999999999</v>
      </c>
      <c r="F5" s="34">
        <v>1.117</v>
      </c>
      <c r="G5" s="34">
        <v>0.65900000000000003</v>
      </c>
      <c r="H5" s="6"/>
      <c r="I5" s="1" t="s">
        <v>1</v>
      </c>
      <c r="J5" s="34">
        <v>2.1943333333333337</v>
      </c>
      <c r="K5" s="46">
        <v>1.3766666666666665</v>
      </c>
      <c r="L5" s="46">
        <v>0.57800000000000007</v>
      </c>
      <c r="M5" s="46">
        <v>0.7476666666666667</v>
      </c>
      <c r="N5" s="46">
        <v>0.6076666666666668</v>
      </c>
      <c r="O5" s="46">
        <v>0.23766666666666669</v>
      </c>
      <c r="P5" s="4"/>
      <c r="Q5" s="4"/>
      <c r="R5" s="4"/>
      <c r="S5" s="4"/>
      <c r="T5" s="2"/>
      <c r="U5" s="6"/>
      <c r="V5" s="6"/>
      <c r="W5" s="6"/>
    </row>
    <row r="6" spans="1:23" x14ac:dyDescent="0.2">
      <c r="A6" s="1" t="s">
        <v>2</v>
      </c>
      <c r="B6" s="34">
        <f>B3/30/0.0399/0.01</f>
        <v>140.04455583402952</v>
      </c>
      <c r="C6" s="34">
        <f t="shared" ref="C6:G6" si="0">C3/30/0.0399/0.01</f>
        <v>110.94402673350044</v>
      </c>
      <c r="D6" s="34">
        <f t="shared" si="0"/>
        <v>113.47813979392926</v>
      </c>
      <c r="E6" s="34">
        <f t="shared" si="0"/>
        <v>107.93650793650795</v>
      </c>
      <c r="F6" s="34">
        <f t="shared" si="0"/>
        <v>101.11389585073795</v>
      </c>
      <c r="G6" s="34">
        <f t="shared" si="0"/>
        <v>54.553049289891398</v>
      </c>
      <c r="H6" s="6"/>
      <c r="I6" s="1" t="s">
        <v>33</v>
      </c>
      <c r="J6" s="34">
        <f>J3/30/0.0399/0.005</f>
        <v>385.29657477025899</v>
      </c>
      <c r="K6" s="34">
        <f t="shared" ref="K6:O6" si="1">K3/30/0.0399/0.01</f>
        <v>87.245892509050407</v>
      </c>
      <c r="L6" s="34">
        <f t="shared" si="1"/>
        <v>49.958228905597338</v>
      </c>
      <c r="M6" s="34">
        <f t="shared" si="1"/>
        <v>56.390977443609032</v>
      </c>
      <c r="N6" s="34">
        <f t="shared" si="1"/>
        <v>66.778056251740452</v>
      </c>
      <c r="O6" s="34">
        <f t="shared" si="1"/>
        <v>29.82456140350877</v>
      </c>
      <c r="P6" s="4"/>
      <c r="Q6" s="4"/>
      <c r="R6" s="4"/>
      <c r="S6" s="4"/>
      <c r="T6" s="2"/>
      <c r="U6" s="6"/>
      <c r="V6" s="6"/>
      <c r="W6" s="6"/>
    </row>
    <row r="7" spans="1:23" x14ac:dyDescent="0.2">
      <c r="A7" s="1" t="s">
        <v>2</v>
      </c>
      <c r="B7" s="34">
        <f>B4/30/0.0399/0.01</f>
        <v>141.63185742133112</v>
      </c>
      <c r="C7" s="34">
        <f t="shared" ref="C7:G8" si="2">C4/30/0.0399/0.01</f>
        <v>101.50375939849624</v>
      </c>
      <c r="D7" s="34">
        <f t="shared" si="2"/>
        <v>105.12392091339457</v>
      </c>
      <c r="E7" s="34">
        <f t="shared" si="2"/>
        <v>108.52130325814537</v>
      </c>
      <c r="F7" s="34">
        <f t="shared" si="2"/>
        <v>85.658590921748811</v>
      </c>
      <c r="G7" s="34">
        <f t="shared" si="2"/>
        <v>52.854358117516007</v>
      </c>
      <c r="H7" s="6"/>
      <c r="I7" s="1" t="s">
        <v>33</v>
      </c>
      <c r="J7" s="34">
        <f t="shared" ref="J7:J8" si="3">J4/30/0.0399/0.005</f>
        <v>383.45864661654144</v>
      </c>
      <c r="K7" s="34">
        <f t="shared" ref="K7:O7" si="4">K4/30/0.0399/0.01</f>
        <v>90.559732664995821</v>
      </c>
      <c r="L7" s="34">
        <f t="shared" si="4"/>
        <v>128.71066555277082</v>
      </c>
      <c r="M7" s="34">
        <f t="shared" si="4"/>
        <v>64.049011417432467</v>
      </c>
      <c r="N7" s="34">
        <f t="shared" si="4"/>
        <v>57.115009746588697</v>
      </c>
      <c r="O7" s="34">
        <f t="shared" si="4"/>
        <v>46.75577833472569</v>
      </c>
      <c r="P7" s="4"/>
      <c r="Q7" s="4"/>
      <c r="R7" s="4"/>
      <c r="S7" s="4"/>
      <c r="T7" s="2"/>
      <c r="U7" s="6"/>
      <c r="V7" s="6"/>
      <c r="W7" s="6"/>
    </row>
    <row r="8" spans="1:23" s="31" customFormat="1" x14ac:dyDescent="0.2">
      <c r="A8" s="1" t="s">
        <v>2</v>
      </c>
      <c r="B8" s="34">
        <f>B5/30/0.0399/0.01</f>
        <v>109.77443609022556</v>
      </c>
      <c r="C8" s="34">
        <f t="shared" si="2"/>
        <v>104.76190476190476</v>
      </c>
      <c r="D8" s="34">
        <f t="shared" si="2"/>
        <v>104.17710944026734</v>
      </c>
      <c r="E8" s="34">
        <f t="shared" si="2"/>
        <v>86.299081035923138</v>
      </c>
      <c r="F8" s="34">
        <f t="shared" si="2"/>
        <v>93.316624895572261</v>
      </c>
      <c r="G8" s="34">
        <f t="shared" si="2"/>
        <v>55.054302422723488</v>
      </c>
      <c r="H8" s="6"/>
      <c r="I8" s="1" t="s">
        <v>33</v>
      </c>
      <c r="J8" s="34">
        <f t="shared" si="3"/>
        <v>366.6388192703983</v>
      </c>
      <c r="K8" s="34">
        <f t="shared" ref="K8:O8" si="5">K5/30/0.0399/0.01</f>
        <v>115.00974658869394</v>
      </c>
      <c r="L8" s="34">
        <f t="shared" si="5"/>
        <v>48.287385129490403</v>
      </c>
      <c r="M8" s="34">
        <f t="shared" si="5"/>
        <v>62.461709830130893</v>
      </c>
      <c r="N8" s="34">
        <f t="shared" si="5"/>
        <v>50.765803397382356</v>
      </c>
      <c r="O8" s="34">
        <f t="shared" si="5"/>
        <v>19.855193539404066</v>
      </c>
      <c r="P8" s="4"/>
      <c r="Q8" s="4"/>
      <c r="R8" s="4"/>
      <c r="S8" s="4"/>
      <c r="T8" s="2"/>
      <c r="U8" s="6"/>
      <c r="V8" s="6"/>
      <c r="W8" s="6"/>
    </row>
    <row r="9" spans="1:23" x14ac:dyDescent="0.2">
      <c r="A9" s="3" t="s">
        <v>31</v>
      </c>
      <c r="B9" s="34">
        <f>AVERAGE(B6:B8)</f>
        <v>130.48361644852875</v>
      </c>
      <c r="C9" s="34">
        <f t="shared" ref="C9:G9" si="6">AVERAGE(C6:C8)</f>
        <v>105.73656363130048</v>
      </c>
      <c r="D9" s="34">
        <f t="shared" si="6"/>
        <v>107.59305671586372</v>
      </c>
      <c r="E9" s="34">
        <f t="shared" si="6"/>
        <v>100.91896407685881</v>
      </c>
      <c r="F9" s="34">
        <f t="shared" si="6"/>
        <v>93.36303722268633</v>
      </c>
      <c r="G9" s="34">
        <f t="shared" si="6"/>
        <v>54.153903276710302</v>
      </c>
      <c r="H9" s="6"/>
      <c r="I9" s="33" t="s">
        <v>31</v>
      </c>
      <c r="J9" s="34">
        <f>AVERAGE(J6:J8)</f>
        <v>378.46468021906622</v>
      </c>
      <c r="K9" s="34">
        <f t="shared" ref="K9:O9" si="7">AVERAGE(K6:K8)</f>
        <v>97.605123920913385</v>
      </c>
      <c r="L9" s="34">
        <f t="shared" si="7"/>
        <v>75.652093195952844</v>
      </c>
      <c r="M9" s="34">
        <f t="shared" si="7"/>
        <v>60.967232897057464</v>
      </c>
      <c r="N9" s="34">
        <f t="shared" si="7"/>
        <v>58.219623131903838</v>
      </c>
      <c r="O9" s="34">
        <f t="shared" si="7"/>
        <v>32.145177759212842</v>
      </c>
      <c r="P9" s="4"/>
      <c r="Q9" s="4"/>
      <c r="R9" s="4"/>
      <c r="S9" s="4"/>
      <c r="T9" s="2"/>
      <c r="U9" s="6"/>
      <c r="V9" s="6"/>
      <c r="W9" s="6"/>
    </row>
    <row r="10" spans="1:23" x14ac:dyDescent="0.2">
      <c r="A10" s="1" t="s">
        <v>4</v>
      </c>
      <c r="B10" s="34">
        <f>STDEV(B6:B8)</f>
        <v>17.952228132374159</v>
      </c>
      <c r="C10" s="34">
        <f t="shared" ref="C10:G10" si="8">STDEV(C6:C8)</f>
        <v>4.7950111337572094</v>
      </c>
      <c r="D10" s="34">
        <f t="shared" si="8"/>
        <v>5.1185706127991741</v>
      </c>
      <c r="E10" s="34">
        <f t="shared" si="8"/>
        <v>12.664565981115647</v>
      </c>
      <c r="F10" s="34">
        <f t="shared" si="8"/>
        <v>7.7277569960558461</v>
      </c>
      <c r="G10" s="34">
        <f t="shared" si="8"/>
        <v>1.1530077585959611</v>
      </c>
      <c r="H10" s="6"/>
      <c r="I10" s="1" t="s">
        <v>4</v>
      </c>
      <c r="J10" s="34">
        <f>STDEV(J6:J8)</f>
        <v>10.28264243069256</v>
      </c>
      <c r="K10" s="34">
        <f t="shared" ref="K10:O10" si="9">STDEV(K6:K8)</f>
        <v>15.16364243183866</v>
      </c>
      <c r="L10" s="34">
        <f t="shared" si="9"/>
        <v>45.957665357792109</v>
      </c>
      <c r="M10" s="34">
        <f t="shared" si="9"/>
        <v>4.0418395643165885</v>
      </c>
      <c r="N10" s="34">
        <f t="shared" si="9"/>
        <v>8.0630756176682681</v>
      </c>
      <c r="O10" s="34">
        <f t="shared" si="9"/>
        <v>13.599607008489011</v>
      </c>
      <c r="P10" s="4"/>
      <c r="Q10" s="4"/>
      <c r="R10" s="4"/>
      <c r="S10" s="4"/>
      <c r="T10" s="2"/>
      <c r="U10" s="6"/>
      <c r="V10" s="6"/>
      <c r="W10" s="6"/>
    </row>
    <row r="11" spans="1:23" x14ac:dyDescent="0.2">
      <c r="A11" s="3" t="s">
        <v>10</v>
      </c>
      <c r="B11" s="34">
        <f>B10/SQRT(COUNT(B6:B8))</f>
        <v>10.364723744779795</v>
      </c>
      <c r="C11" s="34">
        <f t="shared" ref="C11:G11" si="10">C10/SQRT(COUNT(C6:C8))</f>
        <v>2.7684009688419775</v>
      </c>
      <c r="D11" s="34">
        <f t="shared" si="10"/>
        <v>2.9552081211657111</v>
      </c>
      <c r="E11" s="34">
        <f t="shared" si="10"/>
        <v>7.3118905783668966</v>
      </c>
      <c r="F11" s="34">
        <f t="shared" si="10"/>
        <v>4.4616225819048569</v>
      </c>
      <c r="G11" s="34">
        <f t="shared" si="10"/>
        <v>0.66568933980310518</v>
      </c>
      <c r="H11" s="6"/>
      <c r="I11" s="33" t="s">
        <v>10</v>
      </c>
      <c r="J11" s="34">
        <f>J10/SQRT(COUNT(J6:J8))</f>
        <v>5.9366863753410177</v>
      </c>
      <c r="K11" s="34">
        <f t="shared" ref="K11:O11" si="11">K10/SQRT(COUNT(K6:K8))</f>
        <v>8.7547330399172818</v>
      </c>
      <c r="L11" s="34">
        <f t="shared" si="11"/>
        <v>26.533670465648015</v>
      </c>
      <c r="M11" s="34">
        <f t="shared" si="11"/>
        <v>2.333557160479462</v>
      </c>
      <c r="N11" s="34">
        <f t="shared" si="11"/>
        <v>4.6552188783570827</v>
      </c>
      <c r="O11" s="34">
        <f t="shared" si="11"/>
        <v>7.851736767224252</v>
      </c>
      <c r="P11" s="4"/>
      <c r="Q11" s="4"/>
      <c r="R11" s="4"/>
      <c r="S11" s="4"/>
      <c r="T11" s="2"/>
      <c r="U11" s="6"/>
      <c r="V11" s="6"/>
      <c r="W11" s="6"/>
    </row>
    <row r="12" spans="1:23" x14ac:dyDescent="0.2">
      <c r="A12" s="3" t="s">
        <v>21</v>
      </c>
      <c r="B12" s="34">
        <f>B9/130.484*100</f>
        <v>99.999706054787367</v>
      </c>
      <c r="C12" s="34">
        <f t="shared" ref="C12:G12" si="12">C9/130.484*100</f>
        <v>81.034121908663494</v>
      </c>
      <c r="D12" s="34">
        <f t="shared" si="12"/>
        <v>82.456896413248913</v>
      </c>
      <c r="E12" s="34">
        <f t="shared" si="12"/>
        <v>77.342022069264289</v>
      </c>
      <c r="F12" s="34">
        <f t="shared" si="12"/>
        <v>71.55132983560155</v>
      </c>
      <c r="G12" s="34">
        <f t="shared" si="12"/>
        <v>41.502332298757167</v>
      </c>
      <c r="H12" s="6"/>
      <c r="I12" s="33" t="s">
        <v>21</v>
      </c>
      <c r="J12" s="34">
        <f>J9/378.465*100</f>
        <v>99.999915505810648</v>
      </c>
      <c r="K12" s="34">
        <f t="shared" ref="K12:O12" si="13">K9/378.465*100</f>
        <v>25.789735885990357</v>
      </c>
      <c r="L12" s="34">
        <f t="shared" si="13"/>
        <v>19.98919139047279</v>
      </c>
      <c r="M12" s="34">
        <f t="shared" si="13"/>
        <v>16.109080865352798</v>
      </c>
      <c r="N12" s="34">
        <f t="shared" si="13"/>
        <v>15.383093055342989</v>
      </c>
      <c r="O12" s="34">
        <f t="shared" si="13"/>
        <v>8.493566844810708</v>
      </c>
      <c r="P12" s="4"/>
      <c r="Q12" s="4"/>
      <c r="R12" s="4"/>
      <c r="S12" s="4"/>
      <c r="T12" s="2"/>
      <c r="U12" s="6"/>
      <c r="V12" s="6"/>
      <c r="W12" s="6"/>
    </row>
    <row r="13" spans="1:23" x14ac:dyDescent="0.2">
      <c r="H13" s="6"/>
      <c r="I13" s="33"/>
      <c r="J13" s="33"/>
      <c r="K13" s="33"/>
      <c r="L13" s="33"/>
      <c r="M13" s="33"/>
      <c r="N13" s="33"/>
      <c r="O13" s="33"/>
      <c r="P13" s="4"/>
      <c r="Q13" s="4"/>
      <c r="R13" s="4"/>
      <c r="S13" s="4"/>
      <c r="T13" s="2"/>
      <c r="U13" s="6"/>
      <c r="V13" s="6"/>
      <c r="W13" s="6"/>
    </row>
    <row r="14" spans="1:23" x14ac:dyDescent="0.2">
      <c r="A14" s="4" t="s">
        <v>36</v>
      </c>
      <c r="B14" s="29" t="s">
        <v>23</v>
      </c>
      <c r="H14" s="6"/>
      <c r="I14" s="4" t="s">
        <v>36</v>
      </c>
      <c r="J14" s="29" t="s">
        <v>24</v>
      </c>
      <c r="K14" s="33"/>
      <c r="L14" s="33"/>
      <c r="M14" s="33"/>
      <c r="N14" s="33"/>
      <c r="O14" s="33"/>
      <c r="P14" s="4"/>
      <c r="Q14" s="4"/>
      <c r="R14" s="4"/>
      <c r="S14" s="4"/>
      <c r="T14" s="2"/>
      <c r="U14" s="6"/>
      <c r="V14" s="6"/>
      <c r="W14" s="6"/>
    </row>
    <row r="15" spans="1:23" x14ac:dyDescent="0.2">
      <c r="A15" s="1" t="s">
        <v>32</v>
      </c>
      <c r="B15" s="3">
        <v>0</v>
      </c>
      <c r="C15" s="3">
        <v>1</v>
      </c>
      <c r="D15" s="4">
        <v>2</v>
      </c>
      <c r="E15" s="3">
        <v>3</v>
      </c>
      <c r="F15" s="3">
        <v>4</v>
      </c>
      <c r="G15" s="3">
        <v>5</v>
      </c>
      <c r="H15" s="6"/>
      <c r="I15" s="1" t="s">
        <v>32</v>
      </c>
      <c r="J15" s="33">
        <v>0</v>
      </c>
      <c r="K15" s="33">
        <v>1</v>
      </c>
      <c r="L15" s="4">
        <v>2</v>
      </c>
      <c r="M15" s="33">
        <v>3</v>
      </c>
      <c r="N15" s="33">
        <v>4</v>
      </c>
      <c r="O15" s="33">
        <v>5</v>
      </c>
      <c r="P15" s="4"/>
      <c r="Q15" s="4"/>
      <c r="R15" s="4"/>
      <c r="S15" s="4"/>
      <c r="T15" s="2"/>
      <c r="U15" s="6"/>
      <c r="V15" s="6"/>
      <c r="W15" s="6"/>
    </row>
    <row r="16" spans="1:23" x14ac:dyDescent="0.2">
      <c r="A16" s="1" t="s">
        <v>1</v>
      </c>
      <c r="B16" s="34">
        <v>1.6763333333333332</v>
      </c>
      <c r="C16" s="2">
        <v>1.1679999999999999</v>
      </c>
      <c r="D16" s="34">
        <v>1.1013333333333335</v>
      </c>
      <c r="E16" s="34">
        <v>1.1336666666666666</v>
      </c>
      <c r="F16" s="34">
        <v>0.90733333333333333</v>
      </c>
      <c r="G16" s="34">
        <v>0.57833333333333325</v>
      </c>
      <c r="H16" s="6"/>
      <c r="I16" s="1" t="s">
        <v>1</v>
      </c>
      <c r="J16" s="34">
        <v>2.306</v>
      </c>
      <c r="K16" s="2">
        <v>0.57699999999999996</v>
      </c>
      <c r="L16" s="34">
        <v>0.20566666666666666</v>
      </c>
      <c r="M16" s="34">
        <v>0.13533333333333336</v>
      </c>
      <c r="N16" s="34">
        <v>5.0666666666666652E-2</v>
      </c>
      <c r="O16" s="34">
        <v>5.2333333333333329E-2</v>
      </c>
      <c r="P16" s="4"/>
      <c r="Q16" s="4"/>
      <c r="R16" s="4"/>
      <c r="S16" s="4"/>
      <c r="T16" s="2"/>
      <c r="U16" s="6"/>
      <c r="V16" s="6"/>
      <c r="W16" s="6"/>
    </row>
    <row r="17" spans="1:23" x14ac:dyDescent="0.2">
      <c r="A17" s="1" t="s">
        <v>1</v>
      </c>
      <c r="B17" s="34">
        <v>1.6953333333333334</v>
      </c>
      <c r="C17" s="2">
        <v>1.19</v>
      </c>
      <c r="D17" s="34">
        <v>1.2666666666666666</v>
      </c>
      <c r="E17" s="34">
        <v>1.2793333333333332</v>
      </c>
      <c r="F17" s="34">
        <v>1.0569999999999999</v>
      </c>
      <c r="G17" s="34">
        <v>0.78600000000000003</v>
      </c>
      <c r="H17" s="6"/>
      <c r="I17" s="1" t="s">
        <v>1</v>
      </c>
      <c r="J17" s="34">
        <v>2.2950000000000004</v>
      </c>
      <c r="K17" s="2">
        <v>0.6056666666666668</v>
      </c>
      <c r="L17" s="34">
        <v>2.6000000000000009E-2</v>
      </c>
      <c r="M17" s="34">
        <v>5.0333333333333327E-2</v>
      </c>
      <c r="N17" s="34">
        <v>0.193</v>
      </c>
      <c r="O17" s="34">
        <v>0.14199999999999999</v>
      </c>
      <c r="P17" s="4"/>
      <c r="Q17" s="4"/>
      <c r="R17" s="4"/>
      <c r="S17" s="4"/>
      <c r="T17" s="2"/>
      <c r="U17" s="6"/>
      <c r="V17" s="6"/>
      <c r="W17" s="6"/>
    </row>
    <row r="18" spans="1:23" s="31" customFormat="1" x14ac:dyDescent="0.2">
      <c r="A18" s="1" t="s">
        <v>34</v>
      </c>
      <c r="B18" s="34">
        <v>1.3140000000000001</v>
      </c>
      <c r="C18" s="2">
        <v>1.1559999999999999</v>
      </c>
      <c r="D18" s="34">
        <v>0.91300000000000003</v>
      </c>
      <c r="E18" s="34">
        <v>0.96</v>
      </c>
      <c r="F18" s="34">
        <v>0.64900000000000002</v>
      </c>
      <c r="G18" s="34">
        <v>0.78600000000000003</v>
      </c>
      <c r="H18" s="6"/>
      <c r="I18" s="1" t="s">
        <v>34</v>
      </c>
      <c r="J18" s="34">
        <v>2.1943333333333337</v>
      </c>
      <c r="K18" s="2">
        <v>0.20933333333333337</v>
      </c>
      <c r="L18" s="34">
        <v>4.3999999999999984E-2</v>
      </c>
      <c r="M18" s="34">
        <v>2.6333333333333334E-2</v>
      </c>
      <c r="N18" s="34">
        <v>0.13400000000000004</v>
      </c>
      <c r="O18" s="34">
        <v>4.3999999999999984E-2</v>
      </c>
      <c r="P18" s="4"/>
      <c r="Q18" s="4"/>
      <c r="R18" s="4"/>
      <c r="S18" s="4"/>
      <c r="T18" s="2"/>
      <c r="U18" s="6"/>
      <c r="V18" s="6"/>
      <c r="W18" s="6"/>
    </row>
    <row r="19" spans="1:23" x14ac:dyDescent="0.2">
      <c r="A19" s="1" t="s">
        <v>2</v>
      </c>
      <c r="B19" s="34">
        <f t="shared" ref="B19:G21" si="14">B16/30/0.0399/0.01</f>
        <v>140.04455583402952</v>
      </c>
      <c r="C19" s="34">
        <f t="shared" si="14"/>
        <v>97.577276524644944</v>
      </c>
      <c r="D19" s="34">
        <f t="shared" si="14"/>
        <v>92.00779727095518</v>
      </c>
      <c r="E19" s="34">
        <f t="shared" si="14"/>
        <v>94.708994708994709</v>
      </c>
      <c r="F19" s="34">
        <f t="shared" si="14"/>
        <v>75.800612642717908</v>
      </c>
      <c r="G19" s="34">
        <f t="shared" si="14"/>
        <v>48.315232525758837</v>
      </c>
      <c r="H19" s="6"/>
      <c r="I19" s="1" t="s">
        <v>33</v>
      </c>
      <c r="J19" s="34">
        <f>J16/30/0.0399/0.005</f>
        <v>385.29657477025899</v>
      </c>
      <c r="K19" s="34">
        <f t="shared" ref="J19:O19" si="15">K16/30/0.0399/0.01</f>
        <v>48.203842940685043</v>
      </c>
      <c r="L19" s="34">
        <f t="shared" si="15"/>
        <v>17.181843497632972</v>
      </c>
      <c r="M19" s="34">
        <f t="shared" si="15"/>
        <v>11.306042884990257</v>
      </c>
      <c r="N19" s="34">
        <f t="shared" si="15"/>
        <v>4.2328042328042317</v>
      </c>
      <c r="O19" s="34">
        <f t="shared" si="15"/>
        <v>4.3720412141464768</v>
      </c>
      <c r="P19" s="4"/>
      <c r="Q19" s="4"/>
      <c r="R19" s="4"/>
      <c r="S19" s="4"/>
      <c r="T19" s="2"/>
      <c r="U19" s="6"/>
      <c r="V19" s="6"/>
      <c r="W19" s="6"/>
    </row>
    <row r="20" spans="1:23" x14ac:dyDescent="0.2">
      <c r="A20" s="1" t="s">
        <v>2</v>
      </c>
      <c r="B20" s="34">
        <f t="shared" si="14"/>
        <v>141.63185742133112</v>
      </c>
      <c r="C20" s="34">
        <f t="shared" si="14"/>
        <v>99.415204678362571</v>
      </c>
      <c r="D20" s="34">
        <f t="shared" si="14"/>
        <v>105.82010582010584</v>
      </c>
      <c r="E20" s="34">
        <f t="shared" si="14"/>
        <v>106.87830687830689</v>
      </c>
      <c r="F20" s="34">
        <f t="shared" si="14"/>
        <v>88.304093567251456</v>
      </c>
      <c r="G20" s="34">
        <f t="shared" si="14"/>
        <v>65.664160401002519</v>
      </c>
      <c r="H20" s="6"/>
      <c r="I20" s="1" t="s">
        <v>33</v>
      </c>
      <c r="J20" s="34">
        <f t="shared" ref="J20:J21" si="16">J17/30/0.0399/0.005</f>
        <v>383.45864661654144</v>
      </c>
      <c r="K20" s="34">
        <f t="shared" ref="J20:O20" si="17">K17/30/0.0399/0.01</f>
        <v>50.598719019771664</v>
      </c>
      <c r="L20" s="34">
        <f t="shared" si="17"/>
        <v>2.172096908939015</v>
      </c>
      <c r="M20" s="34">
        <f t="shared" si="17"/>
        <v>4.2049568365357839</v>
      </c>
      <c r="N20" s="34">
        <f t="shared" si="17"/>
        <v>16.123642439431915</v>
      </c>
      <c r="O20" s="34">
        <f t="shared" si="17"/>
        <v>11.862990810359232</v>
      </c>
      <c r="P20" s="4"/>
      <c r="Q20" s="4"/>
      <c r="R20" s="4"/>
      <c r="S20" s="4"/>
      <c r="T20" s="2"/>
      <c r="U20" s="6"/>
      <c r="V20" s="6"/>
      <c r="W20" s="6"/>
    </row>
    <row r="21" spans="1:23" s="31" customFormat="1" x14ac:dyDescent="0.2">
      <c r="A21" s="1" t="s">
        <v>2</v>
      </c>
      <c r="B21" s="34">
        <f t="shared" si="14"/>
        <v>109.77443609022556</v>
      </c>
      <c r="C21" s="34">
        <f t="shared" si="14"/>
        <v>96.574770258980777</v>
      </c>
      <c r="D21" s="34">
        <f t="shared" si="14"/>
        <v>76.274018379281543</v>
      </c>
      <c r="E21" s="34">
        <f t="shared" si="14"/>
        <v>80.200501253132842</v>
      </c>
      <c r="F21" s="34">
        <f t="shared" si="14"/>
        <v>54.218880534670006</v>
      </c>
      <c r="G21" s="34">
        <f t="shared" si="14"/>
        <v>65.664160401002519</v>
      </c>
      <c r="H21" s="6"/>
      <c r="I21" s="1" t="s">
        <v>33</v>
      </c>
      <c r="J21" s="34">
        <f t="shared" si="16"/>
        <v>366.6388192703983</v>
      </c>
      <c r="K21" s="34">
        <f t="shared" ref="J21:O21" si="18">K18/30/0.0399/0.01</f>
        <v>17.488164856585914</v>
      </c>
      <c r="L21" s="34">
        <f t="shared" si="18"/>
        <v>3.6758563074352533</v>
      </c>
      <c r="M21" s="34">
        <f t="shared" si="18"/>
        <v>2.1999443052074632</v>
      </c>
      <c r="N21" s="34">
        <f t="shared" si="18"/>
        <v>11.194653299916462</v>
      </c>
      <c r="O21" s="34">
        <f t="shared" si="18"/>
        <v>3.6758563074352533</v>
      </c>
      <c r="P21" s="4"/>
      <c r="Q21" s="4"/>
      <c r="R21" s="4"/>
      <c r="S21" s="4"/>
      <c r="T21" s="2"/>
      <c r="U21" s="6"/>
      <c r="V21" s="6"/>
      <c r="W21" s="6"/>
    </row>
    <row r="22" spans="1:23" x14ac:dyDescent="0.2">
      <c r="A22" s="3" t="s">
        <v>31</v>
      </c>
      <c r="B22" s="34">
        <f>AVERAGE(B19:B21)</f>
        <v>130.48361644852875</v>
      </c>
      <c r="C22" s="34">
        <f t="shared" ref="C22:G22" si="19">AVERAGE(C19:C21)</f>
        <v>97.855750487329431</v>
      </c>
      <c r="D22" s="34">
        <f t="shared" si="19"/>
        <v>91.367307156780853</v>
      </c>
      <c r="E22" s="34">
        <f t="shared" si="19"/>
        <v>93.929267613478146</v>
      </c>
      <c r="F22" s="34">
        <f t="shared" si="19"/>
        <v>72.774528914879795</v>
      </c>
      <c r="G22" s="34">
        <f t="shared" si="19"/>
        <v>59.881184442587958</v>
      </c>
      <c r="H22" s="6"/>
      <c r="I22" s="33" t="s">
        <v>31</v>
      </c>
      <c r="J22" s="34">
        <f>AVERAGE(J19:J21)</f>
        <v>378.46468021906622</v>
      </c>
      <c r="K22" s="34">
        <f t="shared" ref="K22:O22" si="20">AVERAGE(K19:K21)</f>
        <v>38.76357560568087</v>
      </c>
      <c r="L22" s="34">
        <f t="shared" si="20"/>
        <v>7.6765989046690803</v>
      </c>
      <c r="M22" s="34">
        <f t="shared" si="20"/>
        <v>5.9036480089111683</v>
      </c>
      <c r="N22" s="34">
        <f t="shared" si="20"/>
        <v>10.517033324050869</v>
      </c>
      <c r="O22" s="34">
        <f t="shared" si="20"/>
        <v>6.6369627773136548</v>
      </c>
      <c r="P22" s="4"/>
      <c r="Q22" s="4"/>
      <c r="R22" s="4"/>
      <c r="S22" s="4"/>
      <c r="T22" s="2"/>
      <c r="U22" s="6"/>
      <c r="V22" s="6"/>
      <c r="W22" s="6"/>
    </row>
    <row r="23" spans="1:23" x14ac:dyDescent="0.2">
      <c r="A23" s="1" t="s">
        <v>4</v>
      </c>
      <c r="B23" s="34">
        <f>STDEV(B19:B21)</f>
        <v>17.952228132374159</v>
      </c>
      <c r="C23" s="34">
        <f t="shared" ref="C23:G23" si="21">STDEV(C19:C21)</f>
        <v>1.4405477200086421</v>
      </c>
      <c r="D23" s="34">
        <f t="shared" si="21"/>
        <v>14.783453299380856</v>
      </c>
      <c r="E23" s="34">
        <f t="shared" si="21"/>
        <v>13.355984014712561</v>
      </c>
      <c r="F23" s="34">
        <f t="shared" si="21"/>
        <v>17.242920979782671</v>
      </c>
      <c r="G23" s="34">
        <f t="shared" si="21"/>
        <v>10.016408178923324</v>
      </c>
      <c r="H23" s="6"/>
      <c r="I23" s="1" t="s">
        <v>4</v>
      </c>
      <c r="J23" s="34">
        <f>STDEV(J19:J21)</f>
        <v>10.28264243069256</v>
      </c>
      <c r="K23" s="34">
        <f t="shared" ref="K23:O23" si="22">STDEV(K19:K21)</f>
        <v>18.463915748442272</v>
      </c>
      <c r="L23" s="34">
        <f t="shared" si="22"/>
        <v>8.2660497918409259</v>
      </c>
      <c r="M23" s="34">
        <f t="shared" si="22"/>
        <v>4.7848115543362937</v>
      </c>
      <c r="N23" s="34">
        <f t="shared" si="22"/>
        <v>5.9743104152544877</v>
      </c>
      <c r="O23" s="34">
        <f t="shared" si="22"/>
        <v>4.5392394856095439</v>
      </c>
      <c r="P23" s="4"/>
      <c r="Q23" s="4"/>
      <c r="R23" s="4"/>
      <c r="S23" s="4"/>
      <c r="T23" s="2"/>
      <c r="U23" s="6"/>
      <c r="V23" s="6"/>
      <c r="W23" s="6"/>
    </row>
    <row r="24" spans="1:23" x14ac:dyDescent="0.2">
      <c r="A24" s="3" t="s">
        <v>10</v>
      </c>
      <c r="B24" s="34">
        <f>B23/SQRT(COUNT(B19:B21))</f>
        <v>10.364723744779795</v>
      </c>
      <c r="C24" s="34">
        <f t="shared" ref="C24:G24" si="23">C23/SQRT(COUNT(C19:C21))</f>
        <v>0.83170061392749117</v>
      </c>
      <c r="D24" s="34">
        <f t="shared" si="23"/>
        <v>8.5352307419497979</v>
      </c>
      <c r="E24" s="34">
        <f t="shared" si="23"/>
        <v>7.7110809661866364</v>
      </c>
      <c r="F24" s="34">
        <f t="shared" si="23"/>
        <v>9.9552050692929708</v>
      </c>
      <c r="G24" s="34">
        <f t="shared" si="23"/>
        <v>5.7829759584145508</v>
      </c>
      <c r="H24" s="6"/>
      <c r="I24" s="33" t="s">
        <v>10</v>
      </c>
      <c r="J24" s="34">
        <f>J23/SQRT(COUNT(J19:J21))</f>
        <v>5.9366863753410177</v>
      </c>
      <c r="K24" s="34">
        <f t="shared" ref="K24:O24" si="24">K23/SQRT(COUNT(K19:K21))</f>
        <v>10.660146727657716</v>
      </c>
      <c r="L24" s="34">
        <f t="shared" si="24"/>
        <v>4.772406072454209</v>
      </c>
      <c r="M24" s="34">
        <f t="shared" si="24"/>
        <v>2.762512238917691</v>
      </c>
      <c r="N24" s="34">
        <f t="shared" si="24"/>
        <v>3.4492697264695638</v>
      </c>
      <c r="O24" s="34">
        <f t="shared" si="24"/>
        <v>2.6207311389328489</v>
      </c>
      <c r="P24" s="4"/>
      <c r="Q24" s="4"/>
      <c r="R24" s="4"/>
      <c r="S24" s="4"/>
      <c r="T24" s="2"/>
      <c r="U24" s="6"/>
      <c r="V24" s="2"/>
      <c r="W24" s="4"/>
    </row>
    <row r="25" spans="1:23" x14ac:dyDescent="0.2">
      <c r="A25" s="3" t="s">
        <v>21</v>
      </c>
      <c r="B25" s="34">
        <f>B22/130.484*100</f>
        <v>99.999706054787367</v>
      </c>
      <c r="C25" s="34">
        <f t="shared" ref="C25:G25" si="25">C22/130.484*100</f>
        <v>74.99444413669832</v>
      </c>
      <c r="D25" s="34">
        <f t="shared" si="25"/>
        <v>70.021847243172232</v>
      </c>
      <c r="E25" s="34">
        <f t="shared" si="25"/>
        <v>71.985276059500123</v>
      </c>
      <c r="F25" s="34">
        <f t="shared" si="25"/>
        <v>55.772760579749082</v>
      </c>
      <c r="G25" s="34">
        <f t="shared" si="25"/>
        <v>45.891591645403231</v>
      </c>
      <c r="H25" s="4"/>
      <c r="I25" s="33" t="s">
        <v>21</v>
      </c>
      <c r="J25" s="34">
        <f>J22/378.465*100</f>
        <v>99.999915505810648</v>
      </c>
      <c r="K25" s="34">
        <f t="shared" ref="K25:O25" si="26">K22/378.465*100</f>
        <v>10.24231450878704</v>
      </c>
      <c r="L25" s="34">
        <f t="shared" si="26"/>
        <v>2.0283510772909201</v>
      </c>
      <c r="M25" s="34">
        <f t="shared" si="26"/>
        <v>1.5598927269129692</v>
      </c>
      <c r="N25" s="34">
        <f t="shared" si="26"/>
        <v>2.7788655025037636</v>
      </c>
      <c r="O25" s="34">
        <f t="shared" si="26"/>
        <v>1.7536529870169384</v>
      </c>
      <c r="P25" s="4"/>
      <c r="Q25" s="4"/>
      <c r="R25" s="4"/>
      <c r="S25" s="4"/>
      <c r="T25" s="4"/>
      <c r="U25" s="4"/>
      <c r="V25" s="4"/>
      <c r="W25" s="4"/>
    </row>
    <row r="26" spans="1:23" x14ac:dyDescent="0.2">
      <c r="H26" s="4"/>
      <c r="I26" s="33"/>
      <c r="J26" s="33"/>
      <c r="K26" s="33"/>
      <c r="L26" s="33"/>
      <c r="M26" s="33"/>
      <c r="N26" s="33"/>
      <c r="O26" s="33"/>
      <c r="Q26" s="4"/>
      <c r="R26" s="4"/>
      <c r="S26" s="4"/>
      <c r="T26" s="4"/>
      <c r="U26" s="4"/>
      <c r="V26" s="4"/>
      <c r="W26" s="4"/>
    </row>
    <row r="27" spans="1:23" x14ac:dyDescent="0.2">
      <c r="A27" s="4" t="s">
        <v>37</v>
      </c>
      <c r="B27" s="29" t="s">
        <v>23</v>
      </c>
      <c r="H27" s="4"/>
      <c r="I27" s="4" t="s">
        <v>37</v>
      </c>
      <c r="J27" s="29" t="s">
        <v>24</v>
      </c>
      <c r="K27" s="33"/>
      <c r="L27" s="33"/>
      <c r="M27" s="33"/>
      <c r="N27" s="33"/>
      <c r="O27" s="33"/>
      <c r="Q27" s="4"/>
      <c r="R27" s="4"/>
      <c r="S27" s="4"/>
      <c r="T27" s="2"/>
      <c r="U27" s="6"/>
      <c r="V27" s="6"/>
      <c r="W27" s="6"/>
    </row>
    <row r="28" spans="1:23" x14ac:dyDescent="0.2">
      <c r="A28" s="1" t="s">
        <v>32</v>
      </c>
      <c r="B28" s="3">
        <v>0</v>
      </c>
      <c r="C28" s="3">
        <v>1</v>
      </c>
      <c r="D28" s="4">
        <v>2</v>
      </c>
      <c r="E28" s="3">
        <v>3</v>
      </c>
      <c r="F28" s="3">
        <v>4</v>
      </c>
      <c r="G28" s="3">
        <v>5</v>
      </c>
      <c r="H28" s="4"/>
      <c r="I28" s="1" t="s">
        <v>32</v>
      </c>
      <c r="J28" s="33">
        <v>0</v>
      </c>
      <c r="K28" s="33">
        <v>1</v>
      </c>
      <c r="L28" s="4">
        <v>2</v>
      </c>
      <c r="M28" s="33">
        <v>3</v>
      </c>
      <c r="N28" s="33">
        <v>4</v>
      </c>
      <c r="O28" s="33">
        <v>5</v>
      </c>
      <c r="Q28" s="4"/>
      <c r="R28" s="4"/>
      <c r="S28" s="4"/>
      <c r="T28" s="2"/>
      <c r="U28" s="6"/>
      <c r="V28" s="6"/>
      <c r="W28" s="6"/>
    </row>
    <row r="29" spans="1:23" x14ac:dyDescent="0.2">
      <c r="A29" s="1" t="s">
        <v>1</v>
      </c>
      <c r="B29" s="34">
        <v>1.6763333333333332</v>
      </c>
      <c r="C29" s="34">
        <v>1.246</v>
      </c>
      <c r="D29" s="34">
        <v>1.1100000000000001</v>
      </c>
      <c r="E29" s="34">
        <v>1.1105</v>
      </c>
      <c r="F29" s="34">
        <v>0.90200000000000002</v>
      </c>
      <c r="G29" s="34">
        <v>0.36133333333333334</v>
      </c>
      <c r="H29" s="4"/>
      <c r="I29" s="1" t="s">
        <v>1</v>
      </c>
      <c r="J29" s="34">
        <v>2.306</v>
      </c>
      <c r="K29" s="2">
        <v>1.1999999999999997E-2</v>
      </c>
      <c r="L29" s="46">
        <v>1.4666666666666661E-2</v>
      </c>
      <c r="M29" s="46">
        <v>2.6666666666666644E-3</v>
      </c>
      <c r="N29" s="34">
        <v>0</v>
      </c>
      <c r="O29" s="34">
        <v>0</v>
      </c>
      <c r="P29" s="4"/>
      <c r="Q29" s="4"/>
      <c r="R29" s="4"/>
      <c r="S29" s="4"/>
      <c r="T29" s="2"/>
      <c r="U29" s="6"/>
      <c r="V29" s="6"/>
      <c r="W29" s="6"/>
    </row>
    <row r="30" spans="1:23" x14ac:dyDescent="0.2">
      <c r="A30" s="1" t="s">
        <v>1</v>
      </c>
      <c r="B30" s="34">
        <v>1.6953333333333334</v>
      </c>
      <c r="C30" s="34">
        <v>1.0646666666666667</v>
      </c>
      <c r="D30" s="34">
        <v>1.2076666666666667</v>
      </c>
      <c r="E30" s="34">
        <v>1.1476666666666666</v>
      </c>
      <c r="F30" s="34">
        <v>0.94866666666666666</v>
      </c>
      <c r="G30" s="34">
        <v>0.3213333333333333</v>
      </c>
      <c r="H30" s="6"/>
      <c r="I30" s="1" t="s">
        <v>1</v>
      </c>
      <c r="J30" s="34">
        <v>2.2950000000000004</v>
      </c>
      <c r="K30" s="2">
        <v>4.3666666666666673E-2</v>
      </c>
      <c r="L30" s="46">
        <v>3.6999999999999991E-2</v>
      </c>
      <c r="M30" s="46">
        <v>1.6666666666666635E-3</v>
      </c>
      <c r="N30" s="34">
        <v>0</v>
      </c>
      <c r="O30" s="34">
        <v>0</v>
      </c>
      <c r="P30" s="4"/>
      <c r="Q30" s="4"/>
      <c r="R30" s="4"/>
      <c r="S30" s="4"/>
      <c r="T30" s="2"/>
      <c r="U30" s="6"/>
      <c r="V30" s="6"/>
      <c r="W30" s="6"/>
    </row>
    <row r="31" spans="1:23" s="31" customFormat="1" x14ac:dyDescent="0.2">
      <c r="A31" s="1" t="s">
        <v>34</v>
      </c>
      <c r="B31" s="34">
        <v>1.3140000000000001</v>
      </c>
      <c r="C31" s="34">
        <v>1.254</v>
      </c>
      <c r="D31" s="34">
        <v>1.1279999999999999</v>
      </c>
      <c r="E31" s="34">
        <v>0.95199999999999996</v>
      </c>
      <c r="F31" s="34">
        <v>0.91400000000000003</v>
      </c>
      <c r="G31" s="34">
        <v>0.68600000000000005</v>
      </c>
      <c r="H31" s="6"/>
      <c r="I31" s="1" t="s">
        <v>34</v>
      </c>
      <c r="J31" s="34">
        <v>2.1943333333333337</v>
      </c>
      <c r="K31" s="46">
        <v>4.0999999999999995E-2</v>
      </c>
      <c r="L31" s="46">
        <v>0.10666666666666666</v>
      </c>
      <c r="M31" s="46">
        <v>3.5333333333333328E-2</v>
      </c>
      <c r="N31" s="34">
        <v>0</v>
      </c>
      <c r="O31" s="34">
        <v>0</v>
      </c>
      <c r="P31" s="4"/>
      <c r="Q31" s="4"/>
      <c r="R31" s="4"/>
      <c r="S31" s="4"/>
      <c r="T31" s="2"/>
      <c r="U31" s="6"/>
      <c r="V31" s="6"/>
      <c r="W31" s="6"/>
    </row>
    <row r="32" spans="1:23" x14ac:dyDescent="0.2">
      <c r="A32" s="1" t="s">
        <v>2</v>
      </c>
      <c r="B32" s="34">
        <f t="shared" ref="B32:G34" si="27">B29/30/0.0399/0.01</f>
        <v>140.04455583402952</v>
      </c>
      <c r="C32" s="34">
        <f t="shared" si="27"/>
        <v>104.09356725146199</v>
      </c>
      <c r="D32" s="34">
        <f t="shared" si="27"/>
        <v>92.731829573934846</v>
      </c>
      <c r="E32" s="34">
        <f t="shared" si="27"/>
        <v>92.773600668337522</v>
      </c>
      <c r="F32" s="34">
        <f t="shared" si="27"/>
        <v>75.35505430242273</v>
      </c>
      <c r="G32" s="34">
        <f t="shared" si="27"/>
        <v>30.18657755499861</v>
      </c>
      <c r="H32" s="6"/>
      <c r="I32" s="1" t="s">
        <v>33</v>
      </c>
      <c r="J32" s="34">
        <f>J29/30/0.0399/0.005</f>
        <v>385.29657477025899</v>
      </c>
      <c r="K32" s="34">
        <f t="shared" ref="K32" si="28">K29/30/0.0399/0.01</f>
        <v>1.0025062656641601</v>
      </c>
      <c r="L32" s="34">
        <f t="shared" ref="J32:O32" si="29">L29/30/0.0399/0.01</f>
        <v>1.2252854358117513</v>
      </c>
      <c r="M32" s="34">
        <f t="shared" ref="M32" si="30">M29/30/0.0399/0.01</f>
        <v>0.22277917014759102</v>
      </c>
      <c r="N32" s="34">
        <f t="shared" si="29"/>
        <v>0</v>
      </c>
      <c r="O32" s="34">
        <f t="shared" si="29"/>
        <v>0</v>
      </c>
      <c r="P32" s="4"/>
      <c r="Q32" s="4"/>
      <c r="R32" s="4"/>
      <c r="S32" s="4"/>
      <c r="T32" s="2"/>
      <c r="U32" s="6"/>
      <c r="V32" s="6"/>
      <c r="W32" s="6"/>
    </row>
    <row r="33" spans="1:23" x14ac:dyDescent="0.2">
      <c r="A33" s="1" t="s">
        <v>2</v>
      </c>
      <c r="B33" s="34">
        <f t="shared" si="27"/>
        <v>141.63185742133112</v>
      </c>
      <c r="C33" s="34">
        <f t="shared" si="27"/>
        <v>88.944583681425797</v>
      </c>
      <c r="D33" s="34">
        <f t="shared" si="27"/>
        <v>100.89111668059039</v>
      </c>
      <c r="E33" s="34">
        <f t="shared" si="27"/>
        <v>95.878585352269567</v>
      </c>
      <c r="F33" s="34">
        <f t="shared" si="27"/>
        <v>79.253689780005573</v>
      </c>
      <c r="G33" s="34">
        <f t="shared" si="27"/>
        <v>26.844890002784737</v>
      </c>
      <c r="H33" s="6"/>
      <c r="I33" s="1" t="s">
        <v>33</v>
      </c>
      <c r="J33" s="34">
        <f t="shared" ref="J33:J34" si="31">J30/30/0.0399/0.005</f>
        <v>383.45864661654144</v>
      </c>
      <c r="K33" s="34">
        <f t="shared" ref="K33" si="32">K30/30/0.0399/0.01</f>
        <v>3.6480089111668068</v>
      </c>
      <c r="L33" s="34">
        <f t="shared" ref="J33:O33" si="33">L30/30/0.0399/0.01</f>
        <v>3.0910609857978275</v>
      </c>
      <c r="M33" s="34">
        <f t="shared" ref="M33" si="34">M30/30/0.0399/0.01</f>
        <v>0.13923698134224424</v>
      </c>
      <c r="N33" s="34">
        <f t="shared" si="33"/>
        <v>0</v>
      </c>
      <c r="O33" s="34">
        <f t="shared" si="33"/>
        <v>0</v>
      </c>
      <c r="P33" s="4"/>
      <c r="Q33" s="4"/>
      <c r="S33" s="4"/>
      <c r="T33" s="30"/>
      <c r="U33" s="6"/>
      <c r="V33" s="6"/>
      <c r="W33" s="6"/>
    </row>
    <row r="34" spans="1:23" s="31" customFormat="1" x14ac:dyDescent="0.2">
      <c r="A34" s="1" t="s">
        <v>2</v>
      </c>
      <c r="B34" s="34">
        <f t="shared" si="27"/>
        <v>109.77443609022556</v>
      </c>
      <c r="C34" s="34">
        <f t="shared" si="27"/>
        <v>104.76190476190476</v>
      </c>
      <c r="D34" s="34">
        <f t="shared" si="27"/>
        <v>94.235588972431074</v>
      </c>
      <c r="E34" s="34">
        <f t="shared" si="27"/>
        <v>79.532163742690059</v>
      </c>
      <c r="F34" s="34">
        <f t="shared" si="27"/>
        <v>76.357560568086896</v>
      </c>
      <c r="G34" s="34">
        <f t="shared" si="27"/>
        <v>57.309941520467845</v>
      </c>
      <c r="H34" s="6"/>
      <c r="I34" s="1" t="s">
        <v>33</v>
      </c>
      <c r="J34" s="34">
        <f t="shared" si="31"/>
        <v>366.6388192703983</v>
      </c>
      <c r="K34" s="34">
        <f t="shared" ref="K34" si="35">K31/30/0.0399/0.01</f>
        <v>3.4252297410192143</v>
      </c>
      <c r="L34" s="34">
        <f t="shared" ref="J34:O34" si="36">L31/30/0.0399/0.01</f>
        <v>8.9111668059036475</v>
      </c>
      <c r="M34" s="34">
        <f t="shared" ref="M34" si="37">M31/30/0.0399/0.01</f>
        <v>2.9518240044555832</v>
      </c>
      <c r="N34" s="34">
        <f t="shared" si="36"/>
        <v>0</v>
      </c>
      <c r="O34" s="34">
        <f t="shared" si="36"/>
        <v>0</v>
      </c>
      <c r="P34" s="4"/>
      <c r="Q34" s="4"/>
      <c r="S34" s="4"/>
      <c r="T34" s="30"/>
      <c r="U34" s="6"/>
      <c r="V34" s="6"/>
      <c r="W34" s="6"/>
    </row>
    <row r="35" spans="1:23" x14ac:dyDescent="0.2">
      <c r="A35" s="1" t="s">
        <v>31</v>
      </c>
      <c r="B35" s="34">
        <f>AVERAGE(B32:B34)</f>
        <v>130.48361644852875</v>
      </c>
      <c r="C35" s="34">
        <f t="shared" ref="C35:G35" si="38">AVERAGE(C32:C34)</f>
        <v>99.266685231597521</v>
      </c>
      <c r="D35" s="34">
        <f t="shared" si="38"/>
        <v>95.952845075652093</v>
      </c>
      <c r="E35" s="34">
        <f t="shared" si="38"/>
        <v>89.394783254432369</v>
      </c>
      <c r="F35" s="34">
        <f t="shared" si="38"/>
        <v>76.988768216838409</v>
      </c>
      <c r="G35" s="34">
        <f t="shared" si="38"/>
        <v>38.11380302608373</v>
      </c>
      <c r="H35" s="6"/>
      <c r="I35" s="1" t="s">
        <v>31</v>
      </c>
      <c r="J35" s="34">
        <f>AVERAGE(J32:J34)</f>
        <v>378.46468021906622</v>
      </c>
      <c r="K35" s="34">
        <f>AVERAGE(K32:K34)</f>
        <v>2.6919149726167273</v>
      </c>
      <c r="L35" s="34">
        <f t="shared" ref="L35:O35" si="39">AVERAGE(L32:L34)</f>
        <v>4.409171075837742</v>
      </c>
      <c r="M35" s="34">
        <f t="shared" ref="M35" si="40">AVERAGE(M32:M34)</f>
        <v>1.1046133853151394</v>
      </c>
      <c r="N35" s="34">
        <f t="shared" si="39"/>
        <v>0</v>
      </c>
      <c r="O35" s="34">
        <f t="shared" si="39"/>
        <v>0</v>
      </c>
      <c r="P35" s="4"/>
      <c r="Q35" s="4"/>
      <c r="S35" s="4"/>
      <c r="T35" s="2"/>
      <c r="U35" s="6"/>
      <c r="V35" s="6"/>
      <c r="W35" s="6"/>
    </row>
    <row r="36" spans="1:23" x14ac:dyDescent="0.2">
      <c r="A36" s="1" t="s">
        <v>4</v>
      </c>
      <c r="B36" s="34">
        <f>STDEV(B32:B34)</f>
        <v>17.952228132374159</v>
      </c>
      <c r="C36" s="34">
        <f t="shared" ref="C36:G36" si="41">STDEV(C32:C34)</f>
        <v>8.9454459959249242</v>
      </c>
      <c r="D36" s="34">
        <f t="shared" si="41"/>
        <v>4.3422595402907733</v>
      </c>
      <c r="E36" s="34">
        <f t="shared" si="41"/>
        <v>8.6812257312497891</v>
      </c>
      <c r="F36" s="34">
        <f t="shared" si="41"/>
        <v>2.0245140080149362</v>
      </c>
      <c r="G36" s="34">
        <f t="shared" si="41"/>
        <v>16.708097400537177</v>
      </c>
      <c r="H36" s="6"/>
      <c r="I36" s="1" t="s">
        <v>4</v>
      </c>
      <c r="J36" s="34">
        <f>STDEV(J32:J34)</f>
        <v>10.28264243069256</v>
      </c>
      <c r="K36" s="34">
        <f>STDEV(K32:K34)</f>
        <v>1.4673050037426665</v>
      </c>
      <c r="L36" s="34">
        <f t="shared" ref="L36:O36" si="42">STDEV(L32:L34)</f>
        <v>4.0088968265447038</v>
      </c>
      <c r="M36" s="34">
        <f t="shared" ref="M36" si="43">STDEV(M32:M34)</f>
        <v>1.6002765785721271</v>
      </c>
      <c r="N36" s="34">
        <f t="shared" si="42"/>
        <v>0</v>
      </c>
      <c r="O36" s="34">
        <f t="shared" si="42"/>
        <v>0</v>
      </c>
      <c r="P36" s="4"/>
      <c r="Q36" s="4"/>
      <c r="R36" s="4"/>
      <c r="S36" s="4"/>
      <c r="T36" s="2"/>
      <c r="U36" s="6"/>
      <c r="V36" s="6"/>
      <c r="W36" s="6"/>
    </row>
    <row r="37" spans="1:23" x14ac:dyDescent="0.2">
      <c r="A37" s="3" t="s">
        <v>10</v>
      </c>
      <c r="B37" s="34">
        <f>B36/SQRT(COUNT(B32:B34))</f>
        <v>10.364723744779795</v>
      </c>
      <c r="C37" s="34">
        <f t="shared" ref="C37:G37" si="44">C36/SQRT(COUNT(C32:C34))</f>
        <v>5.1646556537685155</v>
      </c>
      <c r="D37" s="34">
        <f t="shared" si="44"/>
        <v>2.5070047144780987</v>
      </c>
      <c r="E37" s="34">
        <f t="shared" si="44"/>
        <v>5.0121080128329716</v>
      </c>
      <c r="F37" s="34">
        <f t="shared" si="44"/>
        <v>1.1688537075055916</v>
      </c>
      <c r="G37" s="34">
        <f t="shared" si="44"/>
        <v>9.6464245318466268</v>
      </c>
      <c r="H37" s="6"/>
      <c r="I37" s="33" t="s">
        <v>10</v>
      </c>
      <c r="J37" s="34">
        <f>J36/SQRT(COUNT(J32:J34))</f>
        <v>5.9366863753410177</v>
      </c>
      <c r="K37" s="34">
        <f>K36/SQRT(COUNT(K32:K34))</f>
        <v>0.84714893889411336</v>
      </c>
      <c r="L37" s="34">
        <f t="shared" ref="L37:O37" si="45">L36/SQRT(COUNT(L32:L34))</f>
        <v>2.3145376619590214</v>
      </c>
      <c r="M37" s="34">
        <f t="shared" ref="M37" si="46">M36/SQRT(COUNT(M32:M34))</f>
        <v>0.92392011341647096</v>
      </c>
      <c r="N37" s="34">
        <f t="shared" si="45"/>
        <v>0</v>
      </c>
      <c r="O37" s="34">
        <f t="shared" si="45"/>
        <v>0</v>
      </c>
      <c r="P37" s="4"/>
      <c r="Q37" s="4"/>
      <c r="S37" s="4"/>
      <c r="T37" s="2"/>
      <c r="U37" s="6"/>
      <c r="V37" s="6"/>
      <c r="W37" s="6"/>
    </row>
    <row r="38" spans="1:23" x14ac:dyDescent="0.2">
      <c r="A38" s="3" t="s">
        <v>21</v>
      </c>
      <c r="B38" s="34">
        <f>B35/130.484*100</f>
        <v>99.999706054787367</v>
      </c>
      <c r="C38" s="34">
        <f t="shared" ref="C38:G38" si="47">C35/130.484*100</f>
        <v>76.075752760183249</v>
      </c>
      <c r="D38" s="34">
        <f t="shared" si="47"/>
        <v>73.536100269498235</v>
      </c>
      <c r="E38" s="34">
        <f t="shared" si="47"/>
        <v>68.51014933205019</v>
      </c>
      <c r="F38" s="34">
        <f t="shared" si="47"/>
        <v>59.002458705158034</v>
      </c>
      <c r="G38" s="34">
        <f t="shared" si="47"/>
        <v>29.209560579138994</v>
      </c>
      <c r="H38" s="6"/>
      <c r="I38" s="33" t="s">
        <v>21</v>
      </c>
      <c r="J38" s="34">
        <f>J35/378.465*100</f>
        <v>99.999915505810648</v>
      </c>
      <c r="K38" s="34">
        <f t="shared" ref="K38:O38" si="48">K35/378.465*100</f>
        <v>0.711271840887989</v>
      </c>
      <c r="L38" s="34">
        <f t="shared" si="48"/>
        <v>1.1650142221441195</v>
      </c>
      <c r="M38" s="34">
        <f t="shared" si="48"/>
        <v>0.29186672091610572</v>
      </c>
      <c r="N38" s="34">
        <f t="shared" si="48"/>
        <v>0</v>
      </c>
      <c r="O38" s="34">
        <f t="shared" si="48"/>
        <v>0</v>
      </c>
      <c r="P38" s="4"/>
      <c r="Q38" s="4"/>
      <c r="R38" s="4"/>
      <c r="S38" s="4"/>
      <c r="U38" s="6"/>
      <c r="V38" s="6"/>
      <c r="W38" s="6"/>
    </row>
    <row r="39" spans="1:23" x14ac:dyDescent="0.2">
      <c r="I39" s="4"/>
      <c r="J39" s="2"/>
      <c r="K39" s="4"/>
      <c r="L39" s="4"/>
      <c r="M39" s="4"/>
      <c r="N39" s="4"/>
      <c r="P39" s="4"/>
      <c r="Q39" s="4"/>
      <c r="R39" s="4"/>
      <c r="S39" s="4"/>
      <c r="T39" s="2"/>
      <c r="U39" s="6"/>
      <c r="V39" s="6"/>
      <c r="W39" s="6"/>
    </row>
    <row r="40" spans="1:23" x14ac:dyDescent="0.2">
      <c r="H40" s="6"/>
      <c r="I40" s="4"/>
      <c r="J40" s="2"/>
      <c r="K40" s="4"/>
      <c r="L40" s="4"/>
      <c r="M40" s="4"/>
      <c r="N40" s="4"/>
      <c r="P40" s="4"/>
      <c r="Q40" s="4"/>
      <c r="R40" s="4"/>
      <c r="S40" s="4"/>
      <c r="T40" s="2"/>
      <c r="U40" s="6"/>
      <c r="V40" s="6"/>
      <c r="W40" s="6"/>
    </row>
    <row r="41" spans="1:23" x14ac:dyDescent="0.2">
      <c r="H41" s="6"/>
      <c r="I41" s="4"/>
      <c r="J41" s="2"/>
      <c r="K41" s="4"/>
      <c r="L41" s="4"/>
      <c r="M41" s="4"/>
      <c r="N41" s="4"/>
      <c r="P41" s="4"/>
      <c r="Q41" s="4"/>
      <c r="S41" s="4"/>
      <c r="T41" s="2"/>
      <c r="U41" s="6"/>
      <c r="V41" s="6"/>
      <c r="W41" s="6"/>
    </row>
    <row r="42" spans="1:23" x14ac:dyDescent="0.2">
      <c r="H42" s="6"/>
      <c r="I42" s="4"/>
      <c r="J42" s="2"/>
      <c r="K42" s="4"/>
      <c r="L42" s="4"/>
      <c r="M42" s="4"/>
      <c r="N42" s="4"/>
      <c r="P42" s="4"/>
      <c r="Q42" s="4"/>
      <c r="R42" s="4"/>
      <c r="S42" s="4"/>
      <c r="U42" s="6"/>
      <c r="V42" s="6"/>
      <c r="W42" s="6"/>
    </row>
    <row r="43" spans="1:23" x14ac:dyDescent="0.2">
      <c r="H43" s="6"/>
      <c r="J43" s="2"/>
      <c r="P43" s="4"/>
      <c r="Q43" s="4"/>
      <c r="R43" s="4"/>
      <c r="S43" s="4"/>
      <c r="T43" s="2"/>
      <c r="U43" s="6"/>
      <c r="V43" s="6"/>
      <c r="W43" s="6"/>
    </row>
    <row r="44" spans="1:23" x14ac:dyDescent="0.2">
      <c r="H44" s="6"/>
      <c r="J44" s="2"/>
      <c r="P44" s="4"/>
      <c r="Q44" s="4"/>
      <c r="R44" s="4"/>
      <c r="S44" s="4"/>
      <c r="T44" s="2"/>
      <c r="U44" s="6"/>
      <c r="V44" s="6"/>
      <c r="W44" s="6"/>
    </row>
    <row r="45" spans="1:23" x14ac:dyDescent="0.2">
      <c r="H45" s="6"/>
      <c r="J45" s="2"/>
      <c r="P45" s="4"/>
      <c r="Q45" s="4"/>
      <c r="R45" s="4"/>
      <c r="S45" s="4"/>
      <c r="T45" s="2"/>
      <c r="U45" s="6"/>
      <c r="V45" s="6"/>
      <c r="W45" s="6"/>
    </row>
    <row r="46" spans="1:23" x14ac:dyDescent="0.2">
      <c r="H46" s="6"/>
      <c r="J46" s="2"/>
      <c r="P46" s="4"/>
      <c r="Q46" s="4"/>
      <c r="R46" s="4"/>
      <c r="S46" s="4"/>
      <c r="T46" s="2"/>
      <c r="U46" s="6"/>
      <c r="V46" s="2"/>
      <c r="W46" s="4"/>
    </row>
    <row r="47" spans="1:23" x14ac:dyDescent="0.2">
      <c r="H47" s="6"/>
      <c r="J47" s="2"/>
      <c r="P47" s="4"/>
      <c r="Q47" s="4"/>
      <c r="R47" s="4"/>
      <c r="S47" s="4"/>
      <c r="T47" s="4"/>
      <c r="U47" s="4"/>
      <c r="V47" s="4"/>
      <c r="W47" s="4"/>
    </row>
    <row r="48" spans="1:23" x14ac:dyDescent="0.2">
      <c r="A48" s="4"/>
      <c r="B48" s="4"/>
      <c r="C48" s="4"/>
      <c r="D48" s="4"/>
      <c r="E48" s="2"/>
      <c r="F48" s="6"/>
      <c r="G48" s="2"/>
      <c r="H48" s="6"/>
      <c r="J48" s="2"/>
    </row>
    <row r="49" spans="1:10" x14ac:dyDescent="0.2">
      <c r="A49" s="4"/>
      <c r="B49" s="4"/>
      <c r="C49" s="4"/>
      <c r="D49" s="4"/>
      <c r="E49" s="4"/>
      <c r="F49" s="4"/>
      <c r="G49" s="4"/>
      <c r="H49" s="4"/>
      <c r="J49" s="2"/>
    </row>
    <row r="50" spans="1:10" x14ac:dyDescent="0.2">
      <c r="A50" s="4"/>
      <c r="B50" s="4"/>
      <c r="C50" s="4"/>
      <c r="D50" s="4"/>
      <c r="E50" s="4"/>
      <c r="F50" s="4"/>
      <c r="G50" s="4"/>
      <c r="H50" s="4"/>
      <c r="J50" s="4"/>
    </row>
    <row r="51" spans="1:10" x14ac:dyDescent="0.2">
      <c r="A51" s="4"/>
      <c r="B51" s="4"/>
      <c r="C51" s="4"/>
      <c r="D51" s="4"/>
      <c r="E51" s="4"/>
      <c r="F51" s="4"/>
      <c r="G51" s="4"/>
      <c r="H51" s="4"/>
    </row>
    <row r="52" spans="1:10" x14ac:dyDescent="0.2">
      <c r="A52" s="4"/>
      <c r="B52" s="4"/>
      <c r="C52" s="4"/>
      <c r="D52" s="4"/>
      <c r="E52" s="4"/>
      <c r="F52" s="4"/>
      <c r="G52" s="4"/>
      <c r="H52" s="4"/>
    </row>
    <row r="53" spans="1:10" x14ac:dyDescent="0.2">
      <c r="A53" s="4"/>
      <c r="B53" s="4"/>
      <c r="C53" s="4"/>
      <c r="D53" s="4"/>
      <c r="E53" s="2"/>
      <c r="F53" s="6"/>
      <c r="G53" s="6"/>
      <c r="H53" s="4"/>
    </row>
    <row r="54" spans="1:10" x14ac:dyDescent="0.2">
      <c r="A54" s="4"/>
      <c r="B54" s="4"/>
      <c r="C54" s="4"/>
      <c r="D54" s="4"/>
      <c r="E54" s="2"/>
      <c r="F54" s="6"/>
      <c r="G54" s="6"/>
      <c r="H54" s="6"/>
    </row>
    <row r="55" spans="1:10" x14ac:dyDescent="0.2">
      <c r="A55" s="4"/>
      <c r="B55" s="4"/>
      <c r="C55" s="4"/>
      <c r="D55" s="4"/>
      <c r="E55" s="2"/>
      <c r="F55" s="6"/>
      <c r="G55" s="6"/>
      <c r="H55" s="6"/>
    </row>
    <row r="56" spans="1:10" x14ac:dyDescent="0.2">
      <c r="A56" s="4"/>
      <c r="B56" s="4"/>
      <c r="C56" s="4"/>
      <c r="D56" s="4"/>
      <c r="E56" s="2"/>
      <c r="F56" s="6"/>
      <c r="G56" s="6"/>
      <c r="H56" s="6"/>
    </row>
    <row r="57" spans="1:10" x14ac:dyDescent="0.2">
      <c r="A57" s="4"/>
      <c r="B57" s="4"/>
      <c r="C57" s="4"/>
      <c r="D57" s="4"/>
      <c r="E57" s="2"/>
      <c r="F57" s="6"/>
      <c r="G57" s="6"/>
      <c r="H57" s="6"/>
    </row>
    <row r="58" spans="1:10" x14ac:dyDescent="0.2">
      <c r="A58" s="4"/>
      <c r="B58" s="4"/>
      <c r="C58" s="4"/>
      <c r="D58" s="4"/>
      <c r="E58" s="2"/>
      <c r="F58" s="6"/>
      <c r="G58" s="6"/>
      <c r="H58" s="6"/>
    </row>
    <row r="59" spans="1:10" x14ac:dyDescent="0.2">
      <c r="A59" s="4"/>
      <c r="B59" s="4"/>
      <c r="C59" s="4"/>
      <c r="D59" s="4"/>
      <c r="E59" s="2"/>
      <c r="F59" s="6"/>
      <c r="G59" s="6"/>
      <c r="H59" s="6"/>
    </row>
    <row r="60" spans="1:10" x14ac:dyDescent="0.2">
      <c r="A60" s="4"/>
      <c r="B60" s="4"/>
      <c r="C60" s="4"/>
      <c r="D60" s="4"/>
      <c r="E60" s="2"/>
      <c r="F60" s="6"/>
      <c r="G60" s="6"/>
      <c r="H60" s="6"/>
    </row>
    <row r="61" spans="1:10" x14ac:dyDescent="0.2">
      <c r="A61" s="4"/>
      <c r="B61" s="4"/>
      <c r="C61" s="4"/>
      <c r="D61" s="4"/>
      <c r="E61" s="2"/>
      <c r="F61" s="6"/>
      <c r="G61" s="6"/>
      <c r="H61" s="6"/>
    </row>
    <row r="62" spans="1:10" x14ac:dyDescent="0.2">
      <c r="A62" s="4"/>
      <c r="B62" s="4"/>
      <c r="C62" s="4"/>
      <c r="D62" s="4"/>
      <c r="E62" s="2"/>
      <c r="F62" s="6"/>
      <c r="G62" s="6"/>
      <c r="H62" s="6"/>
    </row>
    <row r="63" spans="1:10" x14ac:dyDescent="0.2">
      <c r="A63" s="4"/>
      <c r="B63" s="4"/>
      <c r="C63" s="4"/>
      <c r="D63" s="4"/>
      <c r="E63" s="2"/>
      <c r="F63" s="6"/>
      <c r="G63" s="6"/>
      <c r="H63" s="6"/>
    </row>
    <row r="64" spans="1:10" x14ac:dyDescent="0.2">
      <c r="A64" s="4"/>
      <c r="B64" s="4"/>
      <c r="C64" s="4"/>
      <c r="D64" s="4"/>
      <c r="E64" s="2"/>
      <c r="F64" s="6"/>
      <c r="G64" s="6"/>
      <c r="H64" s="6"/>
    </row>
    <row r="65" spans="1:8" x14ac:dyDescent="0.2">
      <c r="A65" s="4"/>
      <c r="B65" s="4"/>
      <c r="C65" s="4"/>
      <c r="D65" s="4"/>
      <c r="E65" s="2"/>
      <c r="F65" s="6"/>
      <c r="G65" s="6"/>
      <c r="H65" s="6"/>
    </row>
    <row r="66" spans="1:8" x14ac:dyDescent="0.2">
      <c r="A66" s="4"/>
      <c r="B66" s="4"/>
      <c r="C66" s="4"/>
      <c r="D66" s="4"/>
      <c r="E66" s="2"/>
      <c r="F66" s="6"/>
      <c r="G66" s="6"/>
      <c r="H66" s="6"/>
    </row>
    <row r="67" spans="1:8" x14ac:dyDescent="0.2">
      <c r="A67" s="4"/>
      <c r="B67" s="4"/>
      <c r="C67" s="4"/>
      <c r="D67" s="4"/>
      <c r="E67" s="2"/>
      <c r="F67" s="6"/>
      <c r="G67" s="6"/>
      <c r="H67" s="6"/>
    </row>
    <row r="68" spans="1:8" x14ac:dyDescent="0.2">
      <c r="A68" s="4"/>
      <c r="B68" s="4"/>
      <c r="C68" s="4"/>
      <c r="D68" s="4"/>
      <c r="E68" s="2"/>
      <c r="F68" s="6"/>
      <c r="G68" s="6"/>
      <c r="H68" s="6"/>
    </row>
    <row r="69" spans="1:8" x14ac:dyDescent="0.2">
      <c r="A69" s="4"/>
      <c r="B69" s="4"/>
      <c r="C69" s="4"/>
      <c r="D69" s="4"/>
      <c r="E69" s="2"/>
      <c r="F69" s="6"/>
      <c r="G69" s="6"/>
      <c r="H69" s="6"/>
    </row>
    <row r="70" spans="1:8" x14ac:dyDescent="0.2">
      <c r="A70" s="4"/>
      <c r="B70" s="4"/>
      <c r="C70" s="4"/>
      <c r="D70" s="4"/>
      <c r="E70" s="2"/>
      <c r="F70" s="6"/>
      <c r="G70" s="2"/>
      <c r="H70" s="6"/>
    </row>
    <row r="71" spans="1:8" x14ac:dyDescent="0.2">
      <c r="A71" s="4"/>
      <c r="B71" s="4"/>
      <c r="C71" s="4"/>
      <c r="D71" s="4"/>
      <c r="E71" s="4"/>
      <c r="F71" s="4"/>
      <c r="G71" s="4"/>
      <c r="H71" s="4"/>
    </row>
    <row r="72" spans="1:8" x14ac:dyDescent="0.2">
      <c r="A72" s="4"/>
      <c r="B72" s="4"/>
      <c r="C72" s="4"/>
      <c r="D72" s="4"/>
      <c r="E72" s="4"/>
      <c r="F72" s="4"/>
      <c r="G72" s="4"/>
      <c r="H72" s="4"/>
    </row>
    <row r="73" spans="1:8" x14ac:dyDescent="0.2">
      <c r="A73" s="4"/>
      <c r="B73" s="4"/>
      <c r="C73" s="4"/>
      <c r="D73" s="4"/>
      <c r="E73" s="4"/>
      <c r="F73" s="4"/>
      <c r="G73" s="4"/>
      <c r="H73" s="4"/>
    </row>
    <row r="74" spans="1:8" x14ac:dyDescent="0.2">
      <c r="H74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76"/>
  <sheetViews>
    <sheetView tabSelected="1" topLeftCell="K19" zoomScale="120" zoomScaleNormal="120" zoomScalePageLayoutView="120" workbookViewId="0">
      <selection activeCell="H63" sqref="H63"/>
    </sheetView>
  </sheetViews>
  <sheetFormatPr baseColWidth="10" defaultRowHeight="16" x14ac:dyDescent="0.2"/>
  <cols>
    <col min="1" max="6" width="10.83203125" style="7"/>
    <col min="7" max="7" width="13.83203125" style="7" bestFit="1" customWidth="1"/>
    <col min="8" max="8" width="11.83203125" style="7" bestFit="1" customWidth="1"/>
    <col min="9" max="16384" width="10.83203125" style="7"/>
  </cols>
  <sheetData>
    <row r="1" spans="1:21" x14ac:dyDescent="0.2">
      <c r="A1" s="7" t="s">
        <v>16</v>
      </c>
      <c r="G1" s="7" t="s">
        <v>15</v>
      </c>
      <c r="M1" s="24" t="s">
        <v>18</v>
      </c>
      <c r="N1" s="24"/>
      <c r="O1" s="24"/>
      <c r="P1" s="24"/>
      <c r="Q1" s="24"/>
      <c r="R1" s="7" t="s">
        <v>19</v>
      </c>
    </row>
    <row r="2" spans="1:21" x14ac:dyDescent="0.2">
      <c r="Q2" s="25"/>
    </row>
    <row r="3" spans="1:21" x14ac:dyDescent="0.2">
      <c r="A3" s="23" t="s">
        <v>8</v>
      </c>
      <c r="B3" s="18"/>
      <c r="G3" s="23" t="s">
        <v>8</v>
      </c>
      <c r="H3" s="18"/>
      <c r="M3" s="7" t="s">
        <v>5</v>
      </c>
      <c r="N3" s="7" t="s">
        <v>3</v>
      </c>
      <c r="O3" s="7" t="s">
        <v>6</v>
      </c>
      <c r="P3" s="7" t="s">
        <v>7</v>
      </c>
      <c r="Q3" s="25"/>
      <c r="R3" s="7" t="s">
        <v>5</v>
      </c>
      <c r="S3" s="7" t="s">
        <v>3</v>
      </c>
      <c r="T3" s="7" t="s">
        <v>6</v>
      </c>
      <c r="U3" s="7" t="s">
        <v>7</v>
      </c>
    </row>
    <row r="4" spans="1:21" x14ac:dyDescent="0.2">
      <c r="A4" s="24" t="s">
        <v>0</v>
      </c>
      <c r="B4" s="7" t="s">
        <v>3</v>
      </c>
      <c r="C4" s="7" t="s">
        <v>6</v>
      </c>
      <c r="D4" s="18" t="s">
        <v>7</v>
      </c>
      <c r="E4" s="25"/>
      <c r="G4" s="24" t="s">
        <v>0</v>
      </c>
      <c r="H4" s="7" t="s">
        <v>3</v>
      </c>
      <c r="I4" s="7" t="s">
        <v>6</v>
      </c>
      <c r="J4" s="18" t="s">
        <v>7</v>
      </c>
      <c r="M4" s="7">
        <v>0</v>
      </c>
      <c r="N4" s="7">
        <v>100</v>
      </c>
      <c r="O4" s="7">
        <v>100</v>
      </c>
      <c r="P4" s="7">
        <v>100</v>
      </c>
      <c r="R4" s="7">
        <v>0</v>
      </c>
      <c r="S4" s="7">
        <v>100</v>
      </c>
      <c r="T4" s="7">
        <v>100</v>
      </c>
      <c r="U4" s="7">
        <v>100</v>
      </c>
    </row>
    <row r="5" spans="1:21" x14ac:dyDescent="0.2">
      <c r="A5" s="25" t="s">
        <v>1</v>
      </c>
      <c r="B5" s="16">
        <v>0.70599999999999996</v>
      </c>
      <c r="C5" s="16">
        <v>1.1399999999999999</v>
      </c>
      <c r="D5" s="16">
        <v>1.2450000000000001</v>
      </c>
      <c r="E5" s="25"/>
      <c r="G5" s="25" t="s">
        <v>1</v>
      </c>
      <c r="H5" s="16">
        <v>1.2370000000000001</v>
      </c>
      <c r="I5" s="16">
        <v>0.90100000000000002</v>
      </c>
      <c r="J5" s="16">
        <v>0.29699999999999999</v>
      </c>
      <c r="M5" s="7">
        <v>0.5</v>
      </c>
      <c r="N5" s="26">
        <v>52.270828586618059</v>
      </c>
      <c r="O5" s="26">
        <v>79.118250170881751</v>
      </c>
      <c r="P5" s="27">
        <v>91.896407685881371</v>
      </c>
      <c r="Q5" s="25"/>
      <c r="R5" s="7">
        <v>0.5</v>
      </c>
      <c r="S5" s="27">
        <v>97.809146145487134</v>
      </c>
      <c r="T5" s="27">
        <v>81.198556985644416</v>
      </c>
      <c r="U5" s="27">
        <v>19.9248159755833</v>
      </c>
    </row>
    <row r="6" spans="1:21" x14ac:dyDescent="0.2">
      <c r="A6" s="25" t="s">
        <v>1</v>
      </c>
      <c r="B6" s="16">
        <v>0.71299999999999997</v>
      </c>
      <c r="C6" s="16">
        <v>1.0620000000000001</v>
      </c>
      <c r="D6" s="16">
        <v>1.256</v>
      </c>
      <c r="E6" s="25"/>
      <c r="G6" s="25" t="s">
        <v>1</v>
      </c>
      <c r="H6" s="16">
        <v>1.242</v>
      </c>
      <c r="I6" s="16">
        <v>0.92900000000000005</v>
      </c>
      <c r="J6" s="16">
        <v>0.20799999999999999</v>
      </c>
      <c r="M6" s="25">
        <v>1</v>
      </c>
      <c r="N6" s="26">
        <v>32.638414217361586</v>
      </c>
      <c r="O6" s="26">
        <v>62.125009493430539</v>
      </c>
      <c r="P6" s="26">
        <v>93.738133211817427</v>
      </c>
      <c r="Q6" s="25"/>
      <c r="R6" s="7">
        <v>1</v>
      </c>
      <c r="S6" s="27">
        <v>84.867879531642927</v>
      </c>
      <c r="T6" s="27">
        <v>64.390692420102852</v>
      </c>
      <c r="U6" s="27">
        <v>8.9365758781576563</v>
      </c>
    </row>
    <row r="7" spans="1:21" x14ac:dyDescent="0.2">
      <c r="A7" s="25" t="s">
        <v>1</v>
      </c>
      <c r="B7" s="16">
        <v>0.68500000000000005</v>
      </c>
      <c r="C7" s="16">
        <v>0.99399999999999999</v>
      </c>
      <c r="D7" s="16">
        <v>1.1910000000000001</v>
      </c>
      <c r="E7" s="25"/>
      <c r="G7" s="25" t="s">
        <v>1</v>
      </c>
      <c r="H7" s="16">
        <f>AVERAGE(H5:H6)</f>
        <v>1.2395</v>
      </c>
      <c r="I7" s="16">
        <v>1.159</v>
      </c>
      <c r="J7" s="16">
        <f>AVERAGE(J5:J6)</f>
        <v>0.2525</v>
      </c>
      <c r="M7" s="25">
        <v>2</v>
      </c>
      <c r="N7" s="26">
        <v>20.923520923520929</v>
      </c>
      <c r="O7" s="26">
        <v>53.163211057947905</v>
      </c>
      <c r="P7" s="26">
        <v>79.042302726513242</v>
      </c>
      <c r="Q7" s="25"/>
      <c r="R7" s="7">
        <v>2</v>
      </c>
      <c r="S7" s="27">
        <v>46.122989852389864</v>
      </c>
      <c r="T7" s="27">
        <v>47.928059814534294</v>
      </c>
      <c r="U7" s="27">
        <v>2.2686671655367125</v>
      </c>
    </row>
    <row r="8" spans="1:21" x14ac:dyDescent="0.2">
      <c r="A8" s="25" t="s">
        <v>1</v>
      </c>
      <c r="B8" s="16">
        <v>0.64900000000000002</v>
      </c>
      <c r="C8" s="16">
        <v>0.97099999999999997</v>
      </c>
      <c r="D8" s="16">
        <v>1.1479999999999999</v>
      </c>
      <c r="G8" s="25" t="s">
        <v>1</v>
      </c>
      <c r="H8" s="16"/>
      <c r="I8" s="16">
        <v>1.127</v>
      </c>
      <c r="J8" s="16"/>
      <c r="M8" s="7">
        <v>3</v>
      </c>
      <c r="N8" s="27">
        <v>14.06926406926407</v>
      </c>
      <c r="O8" s="27">
        <v>54.349889876205673</v>
      </c>
      <c r="P8" s="27">
        <v>68.181818181818173</v>
      </c>
      <c r="R8" s="7">
        <v>3</v>
      </c>
      <c r="S8" s="27">
        <v>28.496432353198102</v>
      </c>
      <c r="T8" s="27">
        <v>35.430662863512488</v>
      </c>
      <c r="U8" s="27">
        <v>1.420382921031681</v>
      </c>
    </row>
    <row r="9" spans="1:21" x14ac:dyDescent="0.2">
      <c r="A9" s="25" t="s">
        <v>2</v>
      </c>
      <c r="B9" s="16">
        <f>B5/30/0.0399/0.01</f>
        <v>58.98078529657478</v>
      </c>
      <c r="C9" s="16">
        <f t="shared" ref="C9:D9" si="0">C5/30/0.0399/0.01</f>
        <v>95.238095238095241</v>
      </c>
      <c r="D9" s="16">
        <f t="shared" si="0"/>
        <v>104.01002506265664</v>
      </c>
      <c r="G9" s="25" t="s">
        <v>2</v>
      </c>
      <c r="H9" s="16">
        <f>H5/30/0.0399/0.005</f>
        <v>206.68337510442777</v>
      </c>
      <c r="I9" s="16">
        <f t="shared" ref="I9:J9" si="1">I5/30/0.0399/0.005</f>
        <v>150.54302422723478</v>
      </c>
      <c r="J9" s="16">
        <f t="shared" si="1"/>
        <v>49.624060150375939</v>
      </c>
      <c r="M9" s="7">
        <v>4</v>
      </c>
      <c r="N9" s="27">
        <v>15.094554568238779</v>
      </c>
      <c r="O9" s="27">
        <v>60.814916078073999</v>
      </c>
      <c r="P9" s="27">
        <v>67.650186071238707</v>
      </c>
      <c r="R9" s="7">
        <v>4</v>
      </c>
      <c r="S9" s="27">
        <v>21.808796100007271</v>
      </c>
      <c r="T9" s="27">
        <v>20.131955151567087</v>
      </c>
      <c r="U9" s="27">
        <v>2.0122091381282154</v>
      </c>
    </row>
    <row r="10" spans="1:21" x14ac:dyDescent="0.2">
      <c r="A10" s="25" t="s">
        <v>2</v>
      </c>
      <c r="B10" s="16">
        <f t="shared" ref="B10:D10" si="2">B6/30/0.0399/0.01</f>
        <v>59.565580618212195</v>
      </c>
      <c r="C10" s="16">
        <f t="shared" si="2"/>
        <v>88.721804511278194</v>
      </c>
      <c r="D10" s="16">
        <f t="shared" si="2"/>
        <v>104.92898913951547</v>
      </c>
      <c r="E10" s="25"/>
      <c r="G10" s="25" t="s">
        <v>2</v>
      </c>
      <c r="H10" s="16">
        <f t="shared" ref="H10:J12" si="3">H6/30/0.0399/0.005</f>
        <v>207.51879699248121</v>
      </c>
      <c r="I10" s="16">
        <f t="shared" si="3"/>
        <v>155.22138680033416</v>
      </c>
      <c r="J10" s="16">
        <f t="shared" si="3"/>
        <v>34.753550543024225</v>
      </c>
    </row>
    <row r="11" spans="1:21" x14ac:dyDescent="0.2">
      <c r="A11" s="25" t="s">
        <v>2</v>
      </c>
      <c r="B11" s="16">
        <f t="shared" ref="B11:D11" si="4">B7/30/0.0399/0.01</f>
        <v>57.226399331662492</v>
      </c>
      <c r="C11" s="16">
        <f t="shared" si="4"/>
        <v>83.040935672514621</v>
      </c>
      <c r="D11" s="16">
        <f t="shared" si="4"/>
        <v>99.498746867167924</v>
      </c>
      <c r="E11" s="25"/>
      <c r="G11" s="25" t="s">
        <v>2</v>
      </c>
      <c r="H11" s="16">
        <f t="shared" si="3"/>
        <v>207.10108604845448</v>
      </c>
      <c r="I11" s="16">
        <f t="shared" si="3"/>
        <v>193.65079365079364</v>
      </c>
      <c r="J11" s="16">
        <f t="shared" si="3"/>
        <v>42.188805346700079</v>
      </c>
      <c r="M11" s="7" t="s">
        <v>11</v>
      </c>
      <c r="R11" s="7" t="s">
        <v>17</v>
      </c>
    </row>
    <row r="12" spans="1:21" x14ac:dyDescent="0.2">
      <c r="A12" s="25" t="s">
        <v>2</v>
      </c>
      <c r="B12" s="16">
        <f t="shared" ref="B12:D12" si="5">B8/30/0.0399/0.01</f>
        <v>54.218880534670006</v>
      </c>
      <c r="C12" s="16">
        <f t="shared" si="5"/>
        <v>81.119465329991655</v>
      </c>
      <c r="D12" s="16">
        <f t="shared" si="5"/>
        <v>95.906432748538009</v>
      </c>
      <c r="G12" s="25" t="s">
        <v>2</v>
      </c>
      <c r="H12" s="16"/>
      <c r="I12" s="16">
        <f t="shared" si="3"/>
        <v>188.30409356725147</v>
      </c>
      <c r="J12" s="16"/>
    </row>
    <row r="13" spans="1:21" x14ac:dyDescent="0.2">
      <c r="A13" s="7" t="s">
        <v>31</v>
      </c>
      <c r="B13" s="28">
        <f>AVERAGE(B9:B12)</f>
        <v>57.497911445279868</v>
      </c>
      <c r="C13" s="28">
        <f t="shared" ref="C13:D13" si="6">AVERAGE(C9:C12)</f>
        <v>87.030075187969928</v>
      </c>
      <c r="D13" s="28">
        <f t="shared" si="6"/>
        <v>101.08604845446951</v>
      </c>
      <c r="E13" s="25"/>
      <c r="G13" s="5" t="s">
        <v>31</v>
      </c>
      <c r="H13" s="16">
        <f>AVERAGE(H9:H12)</f>
        <v>207.10108604845448</v>
      </c>
      <c r="I13" s="16">
        <f t="shared" ref="I13:J13" si="7">AVERAGE(I9:I12)</f>
        <v>171.92982456140351</v>
      </c>
      <c r="J13" s="16">
        <f t="shared" si="7"/>
        <v>42.188805346700079</v>
      </c>
      <c r="M13" s="7" t="s">
        <v>5</v>
      </c>
      <c r="N13" s="7" t="s">
        <v>3</v>
      </c>
      <c r="O13" s="7" t="s">
        <v>6</v>
      </c>
      <c r="P13" s="7" t="s">
        <v>7</v>
      </c>
      <c r="R13" s="7" t="s">
        <v>5</v>
      </c>
      <c r="S13" s="7" t="s">
        <v>3</v>
      </c>
      <c r="T13" s="7" t="s">
        <v>6</v>
      </c>
      <c r="U13" s="7" t="s">
        <v>7</v>
      </c>
    </row>
    <row r="14" spans="1:21" x14ac:dyDescent="0.2">
      <c r="A14" s="25" t="s">
        <v>4</v>
      </c>
      <c r="B14" s="16">
        <f>STDEV(B9:B12)</f>
        <v>2.4013838515964614</v>
      </c>
      <c r="C14" s="16">
        <f t="shared" ref="C14:D14" si="8">STDEV(C9:C12)</f>
        <v>6.3530067478215155</v>
      </c>
      <c r="D14" s="16">
        <f t="shared" si="8"/>
        <v>4.1898996608586145</v>
      </c>
      <c r="G14" s="25" t="s">
        <v>4</v>
      </c>
      <c r="H14" s="16">
        <f>STDEV(H9:H12)</f>
        <v>0.41771094402672304</v>
      </c>
      <c r="I14" s="16">
        <f t="shared" ref="I14:J14" si="9">STDEV(I9:I12)</f>
        <v>22.184711737344777</v>
      </c>
      <c r="J14" s="16">
        <f t="shared" si="9"/>
        <v>7.4352548036758597</v>
      </c>
      <c r="M14" s="7">
        <v>0</v>
      </c>
      <c r="N14" s="7">
        <v>0</v>
      </c>
      <c r="O14" s="7">
        <v>0</v>
      </c>
      <c r="P14" s="7">
        <v>0</v>
      </c>
      <c r="R14" s="7">
        <v>0</v>
      </c>
      <c r="S14" s="7">
        <v>0</v>
      </c>
      <c r="T14" s="7">
        <v>0</v>
      </c>
      <c r="U14" s="7">
        <v>0</v>
      </c>
    </row>
    <row r="15" spans="1:21" x14ac:dyDescent="0.2">
      <c r="A15" s="7" t="s">
        <v>10</v>
      </c>
      <c r="B15" s="36">
        <f>B14/SQRT(COUNT(B9:B12))</f>
        <v>1.2006919257982307</v>
      </c>
      <c r="C15" s="36">
        <f t="shared" ref="C15:D15" si="10">C14/SQRT(COUNT(C9:C12))</f>
        <v>3.1765033739107578</v>
      </c>
      <c r="D15" s="36">
        <f t="shared" si="10"/>
        <v>2.0949498304293073</v>
      </c>
      <c r="G15" s="7" t="s">
        <v>10</v>
      </c>
      <c r="H15" s="36">
        <f>H14/SQRT(COUNT(H9:H12))</f>
        <v>0.24116552597728128</v>
      </c>
      <c r="I15" s="36">
        <f>I14/SQRT(COUNT(I9:I12))</f>
        <v>11.092355868672389</v>
      </c>
      <c r="J15" s="36">
        <f t="shared" ref="J15" si="11">J14/SQRT(COUNT(J9:J12))</f>
        <v>4.2927463623957163</v>
      </c>
      <c r="M15" s="7">
        <v>0.5</v>
      </c>
      <c r="N15" s="28">
        <v>1.2006919257982307</v>
      </c>
      <c r="O15" s="28">
        <v>3.1765033739107578</v>
      </c>
      <c r="P15" s="28">
        <v>2.0949498304293073</v>
      </c>
      <c r="R15" s="7">
        <v>0.5</v>
      </c>
      <c r="S15" s="28">
        <v>0.24116552597728128</v>
      </c>
      <c r="T15" s="28">
        <v>11.092355868672389</v>
      </c>
      <c r="U15" s="28">
        <v>4.2927463623957163</v>
      </c>
    </row>
    <row r="16" spans="1:21" x14ac:dyDescent="0.2">
      <c r="A16" s="25" t="s">
        <v>21</v>
      </c>
      <c r="B16" s="16">
        <f>B13/110*100</f>
        <v>52.270828586618059</v>
      </c>
      <c r="C16" s="16">
        <f t="shared" ref="C16:D16" si="12">C13/110*100</f>
        <v>79.118250170881751</v>
      </c>
      <c r="D16" s="16">
        <f t="shared" si="12"/>
        <v>91.896407685881371</v>
      </c>
      <c r="E16" s="25"/>
      <c r="G16" s="7" t="s">
        <v>21</v>
      </c>
      <c r="H16" s="28">
        <f>H13/211.74*100</f>
        <v>97.809146145487134</v>
      </c>
      <c r="I16" s="28">
        <f t="shared" ref="I16:J16" si="13">I13/211.74*100</f>
        <v>81.198556985644416</v>
      </c>
      <c r="J16" s="28">
        <f t="shared" si="13"/>
        <v>19.9248159755833</v>
      </c>
      <c r="M16" s="24">
        <v>1</v>
      </c>
      <c r="N16" s="16">
        <v>0.16838466475143174</v>
      </c>
      <c r="O16" s="16">
        <v>0.14469931558637122</v>
      </c>
      <c r="P16" s="16">
        <v>0.86307275814767836</v>
      </c>
      <c r="Q16" s="24"/>
      <c r="R16" s="7">
        <v>1</v>
      </c>
      <c r="S16" s="28">
        <v>1.9752030772826912</v>
      </c>
      <c r="T16" s="28">
        <v>9.6466210390914145E-2</v>
      </c>
      <c r="U16" s="28">
        <v>2.9421205769323882</v>
      </c>
    </row>
    <row r="17" spans="1:23" x14ac:dyDescent="0.2">
      <c r="E17" s="25"/>
      <c r="G17" s="5"/>
      <c r="H17" s="5"/>
      <c r="I17" s="5"/>
      <c r="J17" s="5"/>
      <c r="M17" s="7">
        <v>2</v>
      </c>
      <c r="N17" s="16">
        <v>0.94077741266125381</v>
      </c>
      <c r="O17" s="28">
        <v>1.7596822364778151</v>
      </c>
      <c r="P17" s="28">
        <v>2.7779871488065662</v>
      </c>
      <c r="R17" s="7">
        <v>2</v>
      </c>
      <c r="S17" s="16">
        <v>0.66833751044278245</v>
      </c>
      <c r="T17" s="28">
        <v>1.4583536790893719</v>
      </c>
      <c r="U17" s="28">
        <v>0.16881586818410105</v>
      </c>
    </row>
    <row r="18" spans="1:23" x14ac:dyDescent="0.2">
      <c r="A18" s="7" t="s">
        <v>9</v>
      </c>
      <c r="B18" s="18"/>
      <c r="E18" s="25"/>
      <c r="G18" s="7" t="s">
        <v>9</v>
      </c>
      <c r="H18" s="18"/>
      <c r="M18" s="7">
        <v>3</v>
      </c>
      <c r="N18" s="16">
        <v>2.9883853691790825</v>
      </c>
      <c r="O18" s="28">
        <v>2.6721191972107472</v>
      </c>
      <c r="P18" s="28">
        <v>0.54822074972459156</v>
      </c>
      <c r="R18" s="7">
        <v>3</v>
      </c>
      <c r="S18" s="28">
        <v>0.62085487384061844</v>
      </c>
      <c r="T18" s="28">
        <v>0.28939863117274656</v>
      </c>
      <c r="U18" s="28">
        <v>0.25293653751858697</v>
      </c>
    </row>
    <row r="19" spans="1:23" x14ac:dyDescent="0.2">
      <c r="A19" s="24" t="s">
        <v>0</v>
      </c>
      <c r="B19" s="7" t="s">
        <v>3</v>
      </c>
      <c r="C19" s="7" t="s">
        <v>6</v>
      </c>
      <c r="D19" s="18" t="s">
        <v>7</v>
      </c>
      <c r="E19" s="25"/>
      <c r="G19" s="24" t="s">
        <v>0</v>
      </c>
      <c r="H19" s="7" t="s">
        <v>3</v>
      </c>
      <c r="I19" s="7" t="s">
        <v>6</v>
      </c>
      <c r="J19" s="18" t="s">
        <v>7</v>
      </c>
      <c r="M19" s="25">
        <v>4</v>
      </c>
      <c r="N19" s="16">
        <v>0.16132874166327507</v>
      </c>
      <c r="O19" s="7">
        <v>5.6232824833022645</v>
      </c>
      <c r="P19" s="16">
        <v>2.1860760351051418</v>
      </c>
      <c r="Q19" s="25"/>
      <c r="R19" s="7">
        <v>4</v>
      </c>
      <c r="S19" s="28">
        <v>0.25322380227615476</v>
      </c>
      <c r="T19" s="28">
        <v>3.6174828896593833E-2</v>
      </c>
      <c r="U19" s="28">
        <v>7.2349657793186126E-2</v>
      </c>
    </row>
    <row r="20" spans="1:23" x14ac:dyDescent="0.2">
      <c r="A20" s="25" t="s">
        <v>1</v>
      </c>
      <c r="B20" s="16">
        <v>0.42499999999999999</v>
      </c>
      <c r="C20" s="16">
        <v>0.81499999999999995</v>
      </c>
      <c r="D20" s="16">
        <v>1.2230000000000001</v>
      </c>
      <c r="G20" s="25" t="s">
        <v>1</v>
      </c>
      <c r="H20" s="16">
        <v>1.0960000000000001</v>
      </c>
      <c r="I20" s="16">
        <v>0.81699999999999995</v>
      </c>
      <c r="J20" s="16">
        <v>0.16500000000000001</v>
      </c>
    </row>
    <row r="21" spans="1:23" x14ac:dyDescent="0.2">
      <c r="A21" s="25" t="s">
        <v>1</v>
      </c>
      <c r="B21" s="16">
        <v>0.434</v>
      </c>
      <c r="C21" s="16">
        <v>0.82099999999999995</v>
      </c>
      <c r="D21" s="16">
        <v>1.244</v>
      </c>
      <c r="G21" s="25" t="s">
        <v>1</v>
      </c>
      <c r="H21" s="16">
        <v>1.042</v>
      </c>
      <c r="I21" s="16">
        <v>0.81499999999999995</v>
      </c>
      <c r="J21" s="16">
        <v>9.0999999999999998E-2</v>
      </c>
    </row>
    <row r="22" spans="1:23" x14ac:dyDescent="0.2">
      <c r="A22" s="25" t="s">
        <v>1</v>
      </c>
      <c r="B22" s="16">
        <v>0.42799999999999999</v>
      </c>
      <c r="C22" s="28">
        <v>0.81799999999999995</v>
      </c>
      <c r="D22" s="16">
        <v>1.258</v>
      </c>
      <c r="E22" s="25"/>
      <c r="F22" s="25"/>
      <c r="G22" s="25" t="s">
        <v>1</v>
      </c>
      <c r="H22" s="16">
        <v>1.077</v>
      </c>
      <c r="I22" s="16">
        <f>AVERAGE(I20:I21)</f>
        <v>0.81599999999999995</v>
      </c>
      <c r="J22" s="16">
        <v>0.106</v>
      </c>
    </row>
    <row r="23" spans="1:23" x14ac:dyDescent="0.2">
      <c r="A23" s="25" t="s">
        <v>1</v>
      </c>
      <c r="B23" s="16">
        <v>0.432</v>
      </c>
      <c r="C23" s="28"/>
      <c r="D23" s="16">
        <v>1.212</v>
      </c>
      <c r="E23" s="25"/>
      <c r="F23" s="25"/>
      <c r="G23" s="25" t="s">
        <v>1</v>
      </c>
      <c r="H23" s="16">
        <v>1.087</v>
      </c>
      <c r="I23" s="28"/>
      <c r="J23" s="16">
        <v>9.0999999999999998E-2</v>
      </c>
    </row>
    <row r="24" spans="1:23" x14ac:dyDescent="0.2">
      <c r="A24" s="25" t="s">
        <v>2</v>
      </c>
      <c r="B24" s="16">
        <f>B20/30/0.0399/0.01</f>
        <v>35.505430242272347</v>
      </c>
      <c r="C24" s="16">
        <f t="shared" ref="C24:D24" si="14">C20/30/0.0399/0.01</f>
        <v>68.086883876357561</v>
      </c>
      <c r="D24" s="16">
        <f t="shared" si="14"/>
        <v>102.17209690893903</v>
      </c>
      <c r="E24" s="25"/>
      <c r="F24" s="25"/>
      <c r="G24" s="25" t="s">
        <v>2</v>
      </c>
      <c r="H24" s="16">
        <f>H20/30/0.0399/0.005</f>
        <v>183.12447786131997</v>
      </c>
      <c r="I24" s="16">
        <f t="shared" ref="I24:J24" si="15">I20/30/0.0399/0.005</f>
        <v>136.50793650793651</v>
      </c>
      <c r="J24" s="16">
        <f t="shared" si="15"/>
        <v>27.568922305764413</v>
      </c>
      <c r="M24" s="24"/>
      <c r="N24" s="25"/>
      <c r="O24" s="25"/>
      <c r="P24" s="25"/>
    </row>
    <row r="25" spans="1:23" x14ac:dyDescent="0.2">
      <c r="A25" s="25" t="s">
        <v>2</v>
      </c>
      <c r="B25" s="16">
        <f t="shared" ref="B25:D25" si="16">B21/30/0.0399/0.01</f>
        <v>36.257309941520468</v>
      </c>
      <c r="C25" s="16">
        <f t="shared" si="16"/>
        <v>68.588137009189637</v>
      </c>
      <c r="D25" s="16">
        <f t="shared" si="16"/>
        <v>103.92648287385128</v>
      </c>
      <c r="E25" s="25"/>
      <c r="F25" s="25"/>
      <c r="G25" s="25" t="s">
        <v>2</v>
      </c>
      <c r="H25" s="16">
        <f t="shared" ref="H25:J26" si="17">H21/30/0.0399/0.005</f>
        <v>174.10192147034252</v>
      </c>
      <c r="I25" s="16">
        <f t="shared" si="17"/>
        <v>136.17376775271512</v>
      </c>
      <c r="J25" s="16">
        <f t="shared" si="17"/>
        <v>15.204678362573098</v>
      </c>
      <c r="R25" s="24"/>
      <c r="S25" s="24"/>
      <c r="T25" s="24"/>
      <c r="U25" s="24"/>
      <c r="V25" s="24"/>
      <c r="W25" s="24"/>
    </row>
    <row r="26" spans="1:23" x14ac:dyDescent="0.2">
      <c r="A26" s="25" t="s">
        <v>2</v>
      </c>
      <c r="B26" s="16">
        <f t="shared" ref="B26:D26" si="18">B22/30/0.0399/0.01</f>
        <v>35.756056808688392</v>
      </c>
      <c r="C26" s="16">
        <f t="shared" si="18"/>
        <v>68.337510442773592</v>
      </c>
      <c r="D26" s="16">
        <f t="shared" si="18"/>
        <v>105.09607351712616</v>
      </c>
      <c r="G26" s="25" t="s">
        <v>2</v>
      </c>
      <c r="H26" s="16">
        <f t="shared" si="17"/>
        <v>179.94987468671681</v>
      </c>
      <c r="I26" s="16">
        <f t="shared" si="17"/>
        <v>136.3408521303258</v>
      </c>
      <c r="J26" s="16">
        <f t="shared" si="17"/>
        <v>17.7109440267335</v>
      </c>
      <c r="R26" s="25"/>
      <c r="W26" s="25"/>
    </row>
    <row r="27" spans="1:23" x14ac:dyDescent="0.2">
      <c r="A27" s="25" t="s">
        <v>2</v>
      </c>
      <c r="B27" s="16">
        <f t="shared" ref="B27:D27" si="19">B23/30/0.0399/0.01</f>
        <v>36.090225563909776</v>
      </c>
      <c r="C27" s="16"/>
      <c r="D27" s="16">
        <f t="shared" si="19"/>
        <v>101.2531328320802</v>
      </c>
      <c r="G27" s="25" t="s">
        <v>2</v>
      </c>
      <c r="H27" s="16">
        <f>H23/30/0.0399/0.005</f>
        <v>181.62071846282373</v>
      </c>
      <c r="I27" s="16"/>
      <c r="J27" s="16">
        <f t="shared" ref="J27" si="20">J23/30/0.0399/0.005</f>
        <v>15.204678362573098</v>
      </c>
      <c r="R27" s="25"/>
      <c r="W27" s="25"/>
    </row>
    <row r="28" spans="1:23" x14ac:dyDescent="0.2">
      <c r="A28" s="7" t="s">
        <v>31</v>
      </c>
      <c r="B28" s="28">
        <f>AVERAGE(B24:B27)</f>
        <v>35.902255639097746</v>
      </c>
      <c r="C28" s="28">
        <f>AVERAGE(C24:C27)</f>
        <v>68.337510442773592</v>
      </c>
      <c r="D28" s="28">
        <f>AVERAGE(D24:D27)</f>
        <v>103.11194653299917</v>
      </c>
      <c r="G28" s="7" t="s">
        <v>31</v>
      </c>
      <c r="H28" s="28">
        <f>AVERAGE(H24:H27)</f>
        <v>179.69924812030075</v>
      </c>
      <c r="I28" s="28">
        <f t="shared" ref="I28:J28" si="21">AVERAGE(I24:I27)</f>
        <v>136.3408521303258</v>
      </c>
      <c r="J28" s="28">
        <f t="shared" si="21"/>
        <v>18.922305764411028</v>
      </c>
      <c r="R28" s="25"/>
      <c r="T28" s="25"/>
      <c r="U28" s="25"/>
      <c r="W28" s="25"/>
    </row>
    <row r="29" spans="1:23" x14ac:dyDescent="0.2">
      <c r="A29" s="25" t="s">
        <v>4</v>
      </c>
      <c r="B29" s="16">
        <f>STDEV(B24:B27)</f>
        <v>0.33676932950286348</v>
      </c>
      <c r="C29" s="16">
        <f>STDEV(C24:C27)</f>
        <v>0.25062656641603809</v>
      </c>
      <c r="D29" s="16">
        <f t="shared" ref="D29" si="22">STDEV(D24:D27)</f>
        <v>1.7261455162953567</v>
      </c>
      <c r="G29" s="25" t="s">
        <v>4</v>
      </c>
      <c r="H29" s="16">
        <f>STDEV(H24:H27)</f>
        <v>3.9504061545653824</v>
      </c>
      <c r="I29" s="16">
        <f t="shared" ref="I29:J29" si="23">STDEV(I24:I27)</f>
        <v>0.16708437761069206</v>
      </c>
      <c r="J29" s="16">
        <f t="shared" si="23"/>
        <v>5.8842411538647763</v>
      </c>
      <c r="R29" s="25"/>
      <c r="S29" s="25"/>
      <c r="T29" s="25"/>
      <c r="U29" s="25"/>
      <c r="V29" s="25"/>
      <c r="W29" s="25"/>
    </row>
    <row r="30" spans="1:23" x14ac:dyDescent="0.2">
      <c r="A30" s="7" t="s">
        <v>10</v>
      </c>
      <c r="B30" s="36">
        <f>B29/SQRT(COUNT(B24:B27))</f>
        <v>0.16838466475143174</v>
      </c>
      <c r="C30" s="36">
        <f>C29/SQRT(COUNT(C24:C27))</f>
        <v>0.14469931558637122</v>
      </c>
      <c r="D30" s="36">
        <f t="shared" ref="D30" si="24">D29/SQRT(COUNT(D24:D27))</f>
        <v>0.86307275814767836</v>
      </c>
      <c r="G30" s="7" t="s">
        <v>10</v>
      </c>
      <c r="H30" s="36">
        <f>H29/SQRT(COUNT(H24:H27))</f>
        <v>1.9752030772826912</v>
      </c>
      <c r="I30" s="36">
        <f>I29/SQRT(COUNT(I20:I23))</f>
        <v>9.6466210390914145E-2</v>
      </c>
      <c r="J30" s="36">
        <f>J29/SQRT(COUNT(J20:J23))</f>
        <v>2.9421205769323882</v>
      </c>
      <c r="R30" s="25"/>
      <c r="S30" s="25"/>
      <c r="T30" s="25"/>
      <c r="U30" s="25"/>
      <c r="V30" s="25"/>
      <c r="W30" s="25"/>
    </row>
    <row r="31" spans="1:23" x14ac:dyDescent="0.2">
      <c r="A31" s="7" t="s">
        <v>21</v>
      </c>
      <c r="B31" s="28">
        <f>B28/110*100</f>
        <v>32.638414217361586</v>
      </c>
      <c r="C31" s="28">
        <f t="shared" ref="C31:D31" si="25">C28/110*100</f>
        <v>62.125009493430539</v>
      </c>
      <c r="D31" s="28">
        <f t="shared" si="25"/>
        <v>93.738133211817427</v>
      </c>
      <c r="G31" s="5" t="s">
        <v>21</v>
      </c>
      <c r="H31" s="16">
        <f>H28/211.74*100</f>
        <v>84.867879531642927</v>
      </c>
      <c r="I31" s="16">
        <f t="shared" ref="I31:J31" si="26">I28/211.74*100</f>
        <v>64.390692420102852</v>
      </c>
      <c r="J31" s="16">
        <f t="shared" si="26"/>
        <v>8.9365758781576599</v>
      </c>
    </row>
    <row r="32" spans="1:23" x14ac:dyDescent="0.2">
      <c r="G32" s="5"/>
      <c r="H32" s="5"/>
      <c r="I32" s="5"/>
      <c r="J32" s="19"/>
    </row>
    <row r="33" spans="1:23" x14ac:dyDescent="0.2">
      <c r="A33" s="7" t="s">
        <v>12</v>
      </c>
      <c r="B33" s="18"/>
      <c r="G33" s="7" t="s">
        <v>12</v>
      </c>
      <c r="H33" s="18"/>
    </row>
    <row r="34" spans="1:23" x14ac:dyDescent="0.2">
      <c r="A34" s="24" t="s">
        <v>0</v>
      </c>
      <c r="B34" s="7" t="s">
        <v>3</v>
      </c>
      <c r="C34" s="7" t="s">
        <v>6</v>
      </c>
      <c r="D34" s="18" t="s">
        <v>7</v>
      </c>
      <c r="G34" s="24" t="s">
        <v>0</v>
      </c>
      <c r="H34" s="7" t="s">
        <v>3</v>
      </c>
      <c r="I34" s="7" t="s">
        <v>6</v>
      </c>
      <c r="J34" s="18" t="s">
        <v>7</v>
      </c>
    </row>
    <row r="35" spans="1:23" x14ac:dyDescent="0.2">
      <c r="A35" s="25" t="s">
        <v>1</v>
      </c>
      <c r="B35" s="16">
        <v>0.254</v>
      </c>
      <c r="C35" s="16">
        <v>0.72499999999999998</v>
      </c>
      <c r="D35" s="16">
        <v>1.073</v>
      </c>
      <c r="G35" s="25" t="s">
        <v>1</v>
      </c>
      <c r="H35" s="16">
        <v>1.161</v>
      </c>
      <c r="I35" s="16">
        <v>1.2669999999999999</v>
      </c>
      <c r="J35" s="16">
        <v>5.3999999999999999E-2</v>
      </c>
    </row>
    <row r="36" spans="1:23" x14ac:dyDescent="0.2">
      <c r="A36" s="25" t="s">
        <v>1</v>
      </c>
      <c r="B36" s="16">
        <v>0.252</v>
      </c>
      <c r="C36" s="16">
        <v>0.71699999999999997</v>
      </c>
      <c r="D36" s="16">
        <v>1.075</v>
      </c>
      <c r="E36" s="25"/>
      <c r="F36" s="25"/>
      <c r="G36" s="25" t="s">
        <v>1</v>
      </c>
      <c r="H36" s="16">
        <v>1.177</v>
      </c>
      <c r="I36" s="16">
        <v>1.1990000000000001</v>
      </c>
      <c r="J36" s="16">
        <v>6.0999999999999999E-2</v>
      </c>
      <c r="R36" s="24"/>
      <c r="S36" s="24"/>
      <c r="T36" s="24"/>
      <c r="U36" s="24"/>
      <c r="V36" s="24"/>
      <c r="W36" s="24"/>
    </row>
    <row r="37" spans="1:23" x14ac:dyDescent="0.2">
      <c r="A37" s="25" t="s">
        <v>1</v>
      </c>
      <c r="B37" s="16">
        <v>0.29899999999999999</v>
      </c>
      <c r="C37" s="16">
        <f>AVERAGE(C35:C36)</f>
        <v>0.72099999999999997</v>
      </c>
      <c r="D37" s="16">
        <f>AVERAGE(D35:D36)</f>
        <v>1.0739999999999998</v>
      </c>
      <c r="E37" s="25"/>
      <c r="F37" s="25"/>
      <c r="G37" s="25" t="s">
        <v>1</v>
      </c>
      <c r="H37" s="16"/>
      <c r="I37" s="16">
        <v>1.194</v>
      </c>
      <c r="J37" s="16">
        <f>AVERAGE(J35:J36)</f>
        <v>5.7499999999999996E-2</v>
      </c>
      <c r="T37" s="25"/>
    </row>
    <row r="38" spans="1:23" x14ac:dyDescent="0.2">
      <c r="A38" s="25" t="s">
        <v>1</v>
      </c>
      <c r="B38" s="16">
        <v>0.29699999999999999</v>
      </c>
      <c r="C38" s="16">
        <v>0.63700000000000001</v>
      </c>
      <c r="D38" s="16">
        <v>0.94099999999999995</v>
      </c>
      <c r="E38" s="25"/>
      <c r="F38" s="25"/>
      <c r="G38" s="25" t="s">
        <v>1</v>
      </c>
      <c r="H38" s="16"/>
      <c r="I38" s="16">
        <v>1.1990000000000001</v>
      </c>
      <c r="J38" s="16"/>
      <c r="T38" s="25"/>
    </row>
    <row r="39" spans="1:23" x14ac:dyDescent="0.2">
      <c r="A39" s="25" t="s">
        <v>2</v>
      </c>
      <c r="B39" s="16">
        <f>B35/30/0.0399/0.01</f>
        <v>21.219715956558066</v>
      </c>
      <c r="C39" s="16">
        <f t="shared" ref="C39:D39" si="27">C35/30/0.0399/0.01</f>
        <v>60.568086883876362</v>
      </c>
      <c r="D39" s="16">
        <f t="shared" si="27"/>
        <v>89.640768588136993</v>
      </c>
      <c r="G39" s="25" t="s">
        <v>2</v>
      </c>
      <c r="H39" s="16">
        <f>H35/30/0.0399/0.01</f>
        <v>96.992481203007515</v>
      </c>
      <c r="I39" s="16">
        <f t="shared" ref="I39:J39" si="28">I35/30/0.0399/0.01</f>
        <v>105.84795321637428</v>
      </c>
      <c r="J39" s="16">
        <f t="shared" si="28"/>
        <v>4.511278195488722</v>
      </c>
      <c r="R39" s="25"/>
      <c r="S39" s="25"/>
      <c r="T39" s="25"/>
      <c r="V39" s="25"/>
      <c r="W39" s="25"/>
    </row>
    <row r="40" spans="1:23" x14ac:dyDescent="0.2">
      <c r="A40" s="25" t="s">
        <v>2</v>
      </c>
      <c r="B40" s="16">
        <f t="shared" ref="B40:D42" si="29">B36/30/0.0399/0.01</f>
        <v>21.052631578947366</v>
      </c>
      <c r="C40" s="16">
        <f t="shared" si="29"/>
        <v>59.899749373433586</v>
      </c>
      <c r="D40" s="16">
        <f t="shared" si="29"/>
        <v>89.807852965747713</v>
      </c>
      <c r="G40" s="25" t="s">
        <v>2</v>
      </c>
      <c r="H40" s="16">
        <f t="shared" ref="H40:J40" si="30">H36/30/0.0399/0.01</f>
        <v>98.329156223893079</v>
      </c>
      <c r="I40" s="16">
        <f t="shared" si="30"/>
        <v>100.16708437761071</v>
      </c>
      <c r="J40" s="16">
        <f t="shared" si="30"/>
        <v>5.0960735171261486</v>
      </c>
      <c r="R40" s="25"/>
      <c r="S40" s="25"/>
      <c r="T40" s="25"/>
      <c r="U40" s="25"/>
      <c r="V40" s="25"/>
      <c r="W40" s="25"/>
    </row>
    <row r="41" spans="1:23" x14ac:dyDescent="0.2">
      <c r="A41" s="25" t="s">
        <v>2</v>
      </c>
      <c r="B41" s="16">
        <f t="shared" si="29"/>
        <v>24.979114452798665</v>
      </c>
      <c r="C41" s="16">
        <f t="shared" si="29"/>
        <v>60.23391812865497</v>
      </c>
      <c r="D41" s="16">
        <f t="shared" si="29"/>
        <v>89.724310776942332</v>
      </c>
      <c r="G41" s="25" t="s">
        <v>2</v>
      </c>
      <c r="H41" s="16"/>
      <c r="I41" s="16">
        <f t="shared" ref="I41:J41" si="31">I37/30/0.0399/0.01</f>
        <v>99.749373433583955</v>
      </c>
      <c r="J41" s="16">
        <f t="shared" si="31"/>
        <v>4.8036758563074349</v>
      </c>
      <c r="R41" s="25"/>
      <c r="S41" s="25"/>
      <c r="T41" s="25"/>
      <c r="U41" s="25"/>
      <c r="V41" s="25"/>
      <c r="W41" s="25"/>
    </row>
    <row r="42" spans="1:23" x14ac:dyDescent="0.2">
      <c r="A42" s="25" t="s">
        <v>2</v>
      </c>
      <c r="B42" s="16">
        <f t="shared" si="29"/>
        <v>24.81203007518797</v>
      </c>
      <c r="C42" s="16">
        <f t="shared" si="29"/>
        <v>53.216374269005847</v>
      </c>
      <c r="D42" s="16">
        <f t="shared" si="29"/>
        <v>78.613199665831246</v>
      </c>
      <c r="G42" s="25" t="s">
        <v>2</v>
      </c>
      <c r="H42" s="16"/>
      <c r="I42" s="16">
        <f t="shared" ref="I42" si="32">I38/30/0.0399/0.01</f>
        <v>100.16708437761071</v>
      </c>
      <c r="J42" s="16"/>
    </row>
    <row r="43" spans="1:23" x14ac:dyDescent="0.2">
      <c r="A43" s="7" t="s">
        <v>31</v>
      </c>
      <c r="B43" s="28">
        <f>AVERAGE(B39:B42)</f>
        <v>23.015873015873019</v>
      </c>
      <c r="C43" s="28">
        <f t="shared" ref="C43:D43" si="33">AVERAGE(C39:C42)</f>
        <v>58.479532163742697</v>
      </c>
      <c r="D43" s="28">
        <f t="shared" si="33"/>
        <v>86.946532999164575</v>
      </c>
      <c r="G43" s="7" t="s">
        <v>31</v>
      </c>
      <c r="H43" s="28">
        <f>AVERAGE(H39:H42)</f>
        <v>97.660818713450297</v>
      </c>
      <c r="I43" s="28">
        <f t="shared" ref="I43:J43" si="34">AVERAGE(I39:I42)</f>
        <v>101.48287385129491</v>
      </c>
      <c r="J43" s="28">
        <f t="shared" si="34"/>
        <v>4.8036758563074358</v>
      </c>
    </row>
    <row r="44" spans="1:23" x14ac:dyDescent="0.2">
      <c r="A44" s="25" t="s">
        <v>4</v>
      </c>
      <c r="B44" s="16">
        <f>STDEV(B39:B43)</f>
        <v>1.8815548253225076</v>
      </c>
      <c r="C44" s="16">
        <f>STDEV(C39:C42)</f>
        <v>3.5193644729556302</v>
      </c>
      <c r="D44" s="16">
        <f>STDEV(D39:D42)</f>
        <v>5.5559742976131323</v>
      </c>
      <c r="G44" s="25" t="s">
        <v>4</v>
      </c>
      <c r="H44" s="16">
        <f>STDEV(H39:H42)</f>
        <v>0.94517197151085297</v>
      </c>
      <c r="I44" s="16">
        <f t="shared" ref="I44:J44" si="35">STDEV(I39:I42)</f>
        <v>2.9167073581787437</v>
      </c>
      <c r="J44" s="16">
        <f t="shared" si="35"/>
        <v>0.29239766081871332</v>
      </c>
    </row>
    <row r="45" spans="1:23" x14ac:dyDescent="0.2">
      <c r="A45" s="7" t="s">
        <v>10</v>
      </c>
      <c r="B45" s="36">
        <f>B44/SQRT(COUNT(B39:B42))</f>
        <v>0.94077741266125381</v>
      </c>
      <c r="C45" s="36">
        <f>C44/SQRT(COUNT(C39:C42))</f>
        <v>1.7596822364778151</v>
      </c>
      <c r="D45" s="36">
        <f>D44/SQRT(COUNT(D39:D42))</f>
        <v>2.7779871488065662</v>
      </c>
      <c r="G45" s="7" t="s">
        <v>10</v>
      </c>
      <c r="H45" s="36">
        <f>H44/SQRT(COUNT(H39:H42))</f>
        <v>0.66833751044278245</v>
      </c>
      <c r="I45" s="36">
        <f t="shared" ref="I45:J45" si="36">I44/SQRT(COUNT(I39:I42))</f>
        <v>1.4583536790893719</v>
      </c>
      <c r="J45" s="36">
        <f t="shared" si="36"/>
        <v>0.16881586818410105</v>
      </c>
    </row>
    <row r="46" spans="1:23" x14ac:dyDescent="0.2">
      <c r="A46" s="7" t="s">
        <v>21</v>
      </c>
      <c r="B46" s="28">
        <f>B43/110*100</f>
        <v>20.923520923520929</v>
      </c>
      <c r="C46" s="28">
        <f t="shared" ref="C46:D46" si="37">C43/110*100</f>
        <v>53.163211057947905</v>
      </c>
      <c r="D46" s="28">
        <f t="shared" si="37"/>
        <v>79.042302726513242</v>
      </c>
      <c r="G46" s="5" t="s">
        <v>21</v>
      </c>
      <c r="H46" s="16">
        <f>H43/211.74*100</f>
        <v>46.122989852389864</v>
      </c>
      <c r="I46" s="16">
        <f t="shared" ref="I46:J46" si="38">I43/211.74*100</f>
        <v>47.928059814534294</v>
      </c>
      <c r="J46" s="16">
        <f t="shared" si="38"/>
        <v>2.2686671655367125</v>
      </c>
      <c r="K46" s="24"/>
    </row>
    <row r="47" spans="1:23" x14ac:dyDescent="0.2">
      <c r="G47" s="5"/>
      <c r="H47" s="5"/>
      <c r="I47" s="5"/>
      <c r="J47" s="5"/>
      <c r="L47" s="24"/>
      <c r="R47" s="24"/>
      <c r="S47" s="24"/>
      <c r="T47" s="24"/>
      <c r="U47" s="24"/>
      <c r="V47" s="24"/>
      <c r="W47" s="24"/>
    </row>
    <row r="48" spans="1:23" x14ac:dyDescent="0.2">
      <c r="A48" s="7" t="s">
        <v>13</v>
      </c>
      <c r="B48" s="18"/>
      <c r="G48" s="7" t="s">
        <v>13</v>
      </c>
      <c r="H48" s="18"/>
      <c r="S48" s="25"/>
      <c r="U48" s="25"/>
      <c r="W48" s="25"/>
    </row>
    <row r="49" spans="1:23" x14ac:dyDescent="0.2">
      <c r="A49" s="24" t="s">
        <v>0</v>
      </c>
      <c r="B49" s="7" t="s">
        <v>3</v>
      </c>
      <c r="C49" s="7" t="s">
        <v>6</v>
      </c>
      <c r="D49" s="18" t="s">
        <v>7</v>
      </c>
      <c r="E49" s="25"/>
      <c r="G49" s="24" t="s">
        <v>0</v>
      </c>
      <c r="H49" s="7" t="s">
        <v>3</v>
      </c>
      <c r="I49" s="7" t="s">
        <v>6</v>
      </c>
      <c r="J49" s="18" t="s">
        <v>7</v>
      </c>
      <c r="K49" s="25"/>
      <c r="S49" s="25"/>
      <c r="U49" s="25"/>
      <c r="W49" s="25"/>
    </row>
    <row r="50" spans="1:23" x14ac:dyDescent="0.2">
      <c r="A50" s="25" t="s">
        <v>1</v>
      </c>
      <c r="B50" s="16">
        <v>0.125</v>
      </c>
      <c r="C50" s="16">
        <v>0.754</v>
      </c>
      <c r="D50" s="16">
        <v>0.91</v>
      </c>
      <c r="E50" s="25"/>
      <c r="G50" s="25" t="s">
        <v>1</v>
      </c>
      <c r="H50" s="16">
        <v>0.70899999999999996</v>
      </c>
      <c r="I50" s="16">
        <v>0.89200000000000002</v>
      </c>
      <c r="J50" s="16">
        <v>3.6999999999999998E-2</v>
      </c>
      <c r="K50" s="25"/>
      <c r="L50" s="25"/>
      <c r="S50" s="25"/>
      <c r="U50" s="25"/>
      <c r="W50" s="25"/>
    </row>
    <row r="51" spans="1:23" x14ac:dyDescent="0.2">
      <c r="A51" s="25" t="s">
        <v>1</v>
      </c>
      <c r="B51" s="16">
        <v>0.122</v>
      </c>
      <c r="C51" s="16">
        <v>0.74099999999999999</v>
      </c>
      <c r="D51" s="16">
        <v>0.90700000000000003</v>
      </c>
      <c r="E51" s="25"/>
      <c r="G51" s="25" t="s">
        <v>1</v>
      </c>
      <c r="H51" s="16">
        <v>0.71099999999999997</v>
      </c>
      <c r="I51" s="16">
        <v>0.90400000000000003</v>
      </c>
      <c r="J51" s="16">
        <v>0.03</v>
      </c>
      <c r="K51" s="25"/>
      <c r="L51" s="25"/>
      <c r="R51" s="25"/>
      <c r="S51" s="25"/>
      <c r="T51" s="25"/>
      <c r="U51" s="25"/>
      <c r="V51" s="25"/>
      <c r="W51" s="25"/>
    </row>
    <row r="52" spans="1:23" x14ac:dyDescent="0.2">
      <c r="A52" s="25" t="s">
        <v>1</v>
      </c>
      <c r="B52" s="16">
        <v>0.24</v>
      </c>
      <c r="C52" s="16">
        <f>AVERAGE(C50:C51)</f>
        <v>0.74750000000000005</v>
      </c>
      <c r="D52" s="16">
        <v>0.88200000000000001</v>
      </c>
      <c r="G52" s="25" t="s">
        <v>1</v>
      </c>
      <c r="H52" s="16">
        <v>0.72899999999999998</v>
      </c>
      <c r="I52" s="16">
        <f>AVERAGE(I50:I51)</f>
        <v>0.89800000000000002</v>
      </c>
      <c r="J52" s="16">
        <v>3.3000000000000002E-2</v>
      </c>
      <c r="L52" s="25"/>
      <c r="R52" s="25"/>
      <c r="S52" s="25"/>
      <c r="T52" s="25"/>
      <c r="U52" s="25"/>
      <c r="V52" s="25"/>
      <c r="W52" s="25"/>
    </row>
    <row r="53" spans="1:23" x14ac:dyDescent="0.2">
      <c r="A53" s="25" t="s">
        <v>1</v>
      </c>
      <c r="B53" s="16">
        <v>0.254</v>
      </c>
      <c r="C53" s="16">
        <v>0.62</v>
      </c>
      <c r="D53" s="16">
        <v>0.89200000000000002</v>
      </c>
      <c r="G53" s="25" t="s">
        <v>1</v>
      </c>
      <c r="H53" s="16">
        <v>0.74</v>
      </c>
      <c r="I53" s="16"/>
      <c r="J53" s="16">
        <v>4.3999999999999997E-2</v>
      </c>
    </row>
    <row r="54" spans="1:23" x14ac:dyDescent="0.2">
      <c r="A54" s="25" t="s">
        <v>2</v>
      </c>
      <c r="B54" s="16">
        <f>B50/30/0.0399/0.01</f>
        <v>10.442773600668339</v>
      </c>
      <c r="C54" s="16">
        <f t="shared" ref="C54:D54" si="39">C50/30/0.0399/0.01</f>
        <v>62.990810359231418</v>
      </c>
      <c r="D54" s="16">
        <f t="shared" si="39"/>
        <v>76.023391812865498</v>
      </c>
      <c r="G54" s="25" t="s">
        <v>2</v>
      </c>
      <c r="H54" s="16">
        <f>H50/30/0.0399/0.01</f>
        <v>59.231411862990811</v>
      </c>
      <c r="I54" s="16">
        <f t="shared" ref="I54:J54" si="40">I50/30/0.0399/0.01</f>
        <v>74.519632414369255</v>
      </c>
      <c r="J54" s="16">
        <f t="shared" si="40"/>
        <v>3.0910609857978275</v>
      </c>
    </row>
    <row r="55" spans="1:23" x14ac:dyDescent="0.2">
      <c r="A55" s="25" t="s">
        <v>2</v>
      </c>
      <c r="B55" s="16">
        <f t="shared" ref="B55:D57" si="41">B51/30/0.0399/0.01</f>
        <v>10.192147034252297</v>
      </c>
      <c r="C55" s="16">
        <f t="shared" si="41"/>
        <v>61.904761904761905</v>
      </c>
      <c r="D55" s="16">
        <f t="shared" si="41"/>
        <v>75.772765246449453</v>
      </c>
      <c r="G55" s="25" t="s">
        <v>2</v>
      </c>
      <c r="H55" s="16">
        <f t="shared" ref="H55:J55" si="42">H51/30/0.0399/0.01</f>
        <v>59.398496240601503</v>
      </c>
      <c r="I55" s="16">
        <f t="shared" si="42"/>
        <v>75.522138680033422</v>
      </c>
      <c r="J55" s="16">
        <f t="shared" si="42"/>
        <v>2.5062656641604013</v>
      </c>
    </row>
    <row r="56" spans="1:23" x14ac:dyDescent="0.2">
      <c r="A56" s="25" t="s">
        <v>2</v>
      </c>
      <c r="B56" s="16">
        <f t="shared" si="41"/>
        <v>20.05012531328321</v>
      </c>
      <c r="C56" s="16">
        <f t="shared" si="41"/>
        <v>62.447786131996665</v>
      </c>
      <c r="D56" s="16">
        <f t="shared" si="41"/>
        <v>73.68421052631578</v>
      </c>
      <c r="G56" s="25" t="s">
        <v>2</v>
      </c>
      <c r="H56" s="16">
        <f t="shared" ref="H56:J56" si="43">H52/30/0.0399/0.01</f>
        <v>60.902255639097746</v>
      </c>
      <c r="I56" s="16">
        <f t="shared" si="43"/>
        <v>75.020885547201345</v>
      </c>
      <c r="J56" s="16">
        <f t="shared" si="43"/>
        <v>2.7568922305764412</v>
      </c>
    </row>
    <row r="57" spans="1:23" x14ac:dyDescent="0.2">
      <c r="A57" s="25" t="s">
        <v>2</v>
      </c>
      <c r="B57" s="16">
        <f t="shared" si="41"/>
        <v>21.219715956558066</v>
      </c>
      <c r="C57" s="16">
        <f t="shared" si="41"/>
        <v>51.79615705931495</v>
      </c>
      <c r="D57" s="16">
        <f t="shared" si="41"/>
        <v>74.519632414369255</v>
      </c>
      <c r="G57" s="25" t="s">
        <v>2</v>
      </c>
      <c r="H57" s="16">
        <f t="shared" ref="H57:J57" si="44">H53/30/0.0399/0.01</f>
        <v>61.821219715956566</v>
      </c>
      <c r="I57" s="16"/>
      <c r="J57" s="16">
        <f t="shared" si="44"/>
        <v>3.675856307435255</v>
      </c>
    </row>
    <row r="58" spans="1:23" x14ac:dyDescent="0.2">
      <c r="A58" s="7" t="s">
        <v>31</v>
      </c>
      <c r="B58" s="28">
        <f>AVERAGE(B54:B57)</f>
        <v>15.476190476190478</v>
      </c>
      <c r="C58" s="28">
        <f t="shared" ref="C58:D58" si="45">AVERAGE(C54:C57)</f>
        <v>59.784878863826236</v>
      </c>
      <c r="D58" s="28">
        <f t="shared" si="45"/>
        <v>75</v>
      </c>
      <c r="G58" s="7" t="s">
        <v>31</v>
      </c>
      <c r="H58" s="28">
        <f>AVERAGE(H54:H57)</f>
        <v>60.338345864661655</v>
      </c>
      <c r="I58" s="28">
        <f t="shared" ref="I58:J58" si="46">AVERAGE(I54:I57)</f>
        <v>75.020885547201345</v>
      </c>
      <c r="J58" s="28">
        <f t="shared" si="46"/>
        <v>3.0075187969924815</v>
      </c>
    </row>
    <row r="59" spans="1:23" x14ac:dyDescent="0.2">
      <c r="A59" s="25" t="s">
        <v>4</v>
      </c>
      <c r="B59" s="16">
        <f>STDEV(B54:B57)</f>
        <v>5.976770738358165</v>
      </c>
      <c r="C59" s="16">
        <f t="shared" ref="C59:D59" si="47">STDEV(C54:C57)</f>
        <v>5.3442383944214944</v>
      </c>
      <c r="D59" s="16">
        <f t="shared" si="47"/>
        <v>1.0964414994491831</v>
      </c>
      <c r="G59" s="25" t="s">
        <v>4</v>
      </c>
      <c r="H59" s="16">
        <f>STDEV(H54:H57)</f>
        <v>1.2417097476812369</v>
      </c>
      <c r="I59" s="16">
        <f t="shared" ref="I59:J59" si="48">STDEV(I54:I57)</f>
        <v>0.50125313283208328</v>
      </c>
      <c r="J59" s="16">
        <f t="shared" si="48"/>
        <v>0.50587307503717394</v>
      </c>
    </row>
    <row r="60" spans="1:23" x14ac:dyDescent="0.2">
      <c r="A60" s="7" t="s">
        <v>10</v>
      </c>
      <c r="B60" s="36">
        <f>B59/SQRT(COUNT(B54:B57))</f>
        <v>2.9883853691790825</v>
      </c>
      <c r="C60" s="36">
        <f t="shared" ref="C60:D60" si="49">C59/SQRT(COUNT(C54:C57))</f>
        <v>2.6721191972107472</v>
      </c>
      <c r="D60" s="36">
        <f t="shared" si="49"/>
        <v>0.54822074972459156</v>
      </c>
      <c r="G60" s="7" t="s">
        <v>10</v>
      </c>
      <c r="H60" s="36">
        <f>H59/SQRT(COUNT(H54:H57))</f>
        <v>0.62085487384061844</v>
      </c>
      <c r="I60" s="36">
        <f t="shared" ref="I60:J60" si="50">I59/SQRT(COUNT(I54:I57))</f>
        <v>0.28939863117274656</v>
      </c>
      <c r="J60" s="36">
        <f t="shared" si="50"/>
        <v>0.25293653751858697</v>
      </c>
    </row>
    <row r="61" spans="1:23" x14ac:dyDescent="0.2">
      <c r="A61" s="7" t="s">
        <v>21</v>
      </c>
      <c r="B61" s="28">
        <f>B58/110*100</f>
        <v>14.06926406926407</v>
      </c>
      <c r="C61" s="28">
        <f t="shared" ref="C61:D61" si="51">C58/110*100</f>
        <v>54.349889876205673</v>
      </c>
      <c r="D61" s="28">
        <f t="shared" si="51"/>
        <v>68.181818181818173</v>
      </c>
      <c r="G61" s="7" t="s">
        <v>21</v>
      </c>
      <c r="H61" s="28">
        <f>H58/211.74*100</f>
        <v>28.496432353198099</v>
      </c>
      <c r="I61" s="28">
        <f t="shared" ref="I61:J61" si="52">I58/211.74*100</f>
        <v>35.430662863512488</v>
      </c>
      <c r="J61" s="28">
        <f t="shared" si="52"/>
        <v>1.420382921031681</v>
      </c>
    </row>
    <row r="63" spans="1:23" x14ac:dyDescent="0.2">
      <c r="A63" s="7" t="s">
        <v>14</v>
      </c>
      <c r="B63" s="18"/>
      <c r="G63" s="7" t="s">
        <v>14</v>
      </c>
      <c r="H63" s="18"/>
    </row>
    <row r="64" spans="1:23" x14ac:dyDescent="0.2">
      <c r="A64" s="24" t="s">
        <v>0</v>
      </c>
      <c r="B64" s="7" t="s">
        <v>3</v>
      </c>
      <c r="C64" s="7" t="s">
        <v>6</v>
      </c>
      <c r="D64" s="18" t="s">
        <v>7</v>
      </c>
      <c r="G64" s="24" t="s">
        <v>0</v>
      </c>
      <c r="H64" s="7" t="s">
        <v>3</v>
      </c>
      <c r="I64" s="7" t="s">
        <v>6</v>
      </c>
      <c r="J64" s="18" t="s">
        <v>7</v>
      </c>
    </row>
    <row r="65" spans="1:10" x14ac:dyDescent="0.2">
      <c r="A65" s="25" t="s">
        <v>1</v>
      </c>
      <c r="B65" s="16">
        <v>0.19700000000000001</v>
      </c>
      <c r="C65" s="16">
        <v>0.86099999999999999</v>
      </c>
      <c r="D65" s="16">
        <v>0.93500000000000005</v>
      </c>
      <c r="G65" s="25" t="s">
        <v>1</v>
      </c>
      <c r="H65" s="16">
        <v>1.095</v>
      </c>
      <c r="I65" s="16">
        <v>1.022</v>
      </c>
      <c r="J65" s="16">
        <v>9.9000000000000005E-2</v>
      </c>
    </row>
    <row r="66" spans="1:10" x14ac:dyDescent="0.2">
      <c r="A66" s="25" t="s">
        <v>1</v>
      </c>
      <c r="B66" s="16">
        <v>0.19900000000000001</v>
      </c>
      <c r="C66" s="16">
        <v>0.875</v>
      </c>
      <c r="D66" s="16">
        <v>0.93700000000000006</v>
      </c>
      <c r="G66" s="25" t="s">
        <v>1</v>
      </c>
      <c r="H66" s="16">
        <v>1.1160000000000001</v>
      </c>
      <c r="I66" s="16">
        <v>1.0189999999999999</v>
      </c>
      <c r="J66" s="16">
        <v>0.105</v>
      </c>
    </row>
    <row r="67" spans="1:10" x14ac:dyDescent="0.2">
      <c r="A67" s="25" t="s">
        <v>1</v>
      </c>
      <c r="B67" s="16">
        <v>0.20399999999999999</v>
      </c>
      <c r="C67" s="16">
        <f>AVERAGE(C65:C66)</f>
        <v>0.86799999999999999</v>
      </c>
      <c r="D67" s="16">
        <v>0.84899999999999998</v>
      </c>
      <c r="G67" s="25" t="s">
        <v>1</v>
      </c>
      <c r="H67" s="16">
        <f>AVERAGE(H65:H66)</f>
        <v>1.1055000000000001</v>
      </c>
      <c r="I67" s="16">
        <f>AVERAGE(I65:I66)</f>
        <v>1.0205</v>
      </c>
      <c r="J67" s="16">
        <f>AVERAGE(J65:J66)</f>
        <v>0.10200000000000001</v>
      </c>
    </row>
    <row r="68" spans="1:10" x14ac:dyDescent="0.2">
      <c r="A68" s="25" t="s">
        <v>1</v>
      </c>
      <c r="B68" s="16">
        <v>0.19500000000000001</v>
      </c>
      <c r="C68" s="16">
        <v>0.59899999999999998</v>
      </c>
      <c r="D68" s="16">
        <v>0.84199999999999997</v>
      </c>
      <c r="G68" s="25" t="s">
        <v>2</v>
      </c>
      <c r="H68" s="16">
        <f>H65/30/0.0399/0.02</f>
        <v>45.739348370927317</v>
      </c>
      <c r="I68" s="16">
        <f t="shared" ref="I68:J68" si="53">I65/30/0.0399/0.02</f>
        <v>42.690058479532169</v>
      </c>
      <c r="J68" s="16">
        <f t="shared" si="53"/>
        <v>4.1353383458646622</v>
      </c>
    </row>
    <row r="69" spans="1:10" x14ac:dyDescent="0.2">
      <c r="A69" s="25" t="s">
        <v>2</v>
      </c>
      <c r="B69" s="16">
        <f>B65/30/0.0399/0.01</f>
        <v>16.457811194653303</v>
      </c>
      <c r="C69" s="16">
        <f t="shared" ref="C69:D69" si="54">C65/30/0.0399/0.01</f>
        <v>71.929824561403507</v>
      </c>
      <c r="D69" s="16">
        <f t="shared" si="54"/>
        <v>78.11194653299917</v>
      </c>
      <c r="G69" s="25" t="s">
        <v>2</v>
      </c>
      <c r="H69" s="16">
        <f t="shared" ref="H69:J69" si="55">H66/30/0.0399/0.02</f>
        <v>46.616541353383468</v>
      </c>
      <c r="I69" s="16">
        <f t="shared" si="55"/>
        <v>42.564745196324147</v>
      </c>
      <c r="J69" s="16">
        <f t="shared" si="55"/>
        <v>4.3859649122807021</v>
      </c>
    </row>
    <row r="70" spans="1:10" x14ac:dyDescent="0.2">
      <c r="A70" s="25" t="s">
        <v>2</v>
      </c>
      <c r="B70" s="16">
        <f t="shared" ref="B70:D70" si="56">B66/30/0.0399/0.01</f>
        <v>16.624895572263995</v>
      </c>
      <c r="C70" s="16">
        <f t="shared" si="56"/>
        <v>73.099415204678365</v>
      </c>
      <c r="D70" s="16">
        <f t="shared" si="56"/>
        <v>78.279030910609862</v>
      </c>
      <c r="G70" s="25" t="s">
        <v>2</v>
      </c>
      <c r="H70" s="16">
        <f t="shared" ref="H70:J70" si="57">H67/30/0.0399/0.02</f>
        <v>46.1779448621554</v>
      </c>
      <c r="I70" s="16">
        <f t="shared" si="57"/>
        <v>42.627401837928154</v>
      </c>
      <c r="J70" s="16">
        <f t="shared" si="57"/>
        <v>4.2606516290726821</v>
      </c>
    </row>
    <row r="71" spans="1:10" x14ac:dyDescent="0.2">
      <c r="A71" s="25" t="s">
        <v>2</v>
      </c>
      <c r="B71" s="16">
        <f t="shared" ref="B71:D72" si="58">B67/30/0.0399/0.01</f>
        <v>17.042606516290725</v>
      </c>
      <c r="C71" s="16">
        <f t="shared" si="58"/>
        <v>72.514619883040936</v>
      </c>
      <c r="D71" s="16">
        <f t="shared" si="58"/>
        <v>70.927318295739354</v>
      </c>
      <c r="G71" s="7" t="s">
        <v>31</v>
      </c>
      <c r="H71" s="28">
        <f>AVERAGE(H68:H70)</f>
        <v>46.177944862155393</v>
      </c>
      <c r="I71" s="28">
        <f t="shared" ref="I71:J71" si="59">AVERAGE(I68:I70)</f>
        <v>42.627401837928154</v>
      </c>
      <c r="J71" s="28">
        <f t="shared" si="59"/>
        <v>4.2606516290726821</v>
      </c>
    </row>
    <row r="72" spans="1:10" x14ac:dyDescent="0.2">
      <c r="A72" s="25" t="s">
        <v>2</v>
      </c>
      <c r="B72" s="16">
        <f t="shared" ref="B72:D72" si="60">B68/30/0.0399/0.01</f>
        <v>16.290726817042607</v>
      </c>
      <c r="C72" s="16">
        <f t="shared" si="58"/>
        <v>50.041771094402677</v>
      </c>
      <c r="D72" s="16">
        <f t="shared" si="60"/>
        <v>70.342522974101925</v>
      </c>
      <c r="G72" s="25" t="s">
        <v>4</v>
      </c>
      <c r="H72" s="16">
        <f>STDEV(H68:H70)</f>
        <v>0.43859649122807554</v>
      </c>
      <c r="I72" s="16">
        <f t="shared" ref="I72:J72" si="61">STDEV(I68:I70)</f>
        <v>6.2656641604011298E-2</v>
      </c>
      <c r="J72" s="16">
        <f t="shared" si="61"/>
        <v>0.12531328320801993</v>
      </c>
    </row>
    <row r="73" spans="1:10" x14ac:dyDescent="0.2">
      <c r="A73" s="7" t="s">
        <v>31</v>
      </c>
      <c r="B73" s="28">
        <f>AVERAGE(B69:B72)</f>
        <v>16.604010025062657</v>
      </c>
      <c r="C73" s="28">
        <f t="shared" ref="C73:D73" si="62">AVERAGE(C69:C72)</f>
        <v>66.896407685881371</v>
      </c>
      <c r="D73" s="28">
        <f t="shared" si="62"/>
        <v>74.415204678362571</v>
      </c>
      <c r="G73" s="7" t="s">
        <v>10</v>
      </c>
      <c r="H73" s="36">
        <f>H72/SQRT(COUNT(H68:H70))</f>
        <v>0.25322380227615476</v>
      </c>
      <c r="I73" s="36">
        <f>I72/SQRT(COUNT(I68:I70))</f>
        <v>3.6174828896593833E-2</v>
      </c>
      <c r="J73" s="36">
        <f>J72/SQRT(COUNT(J68:J70))</f>
        <v>7.2349657793186126E-2</v>
      </c>
    </row>
    <row r="74" spans="1:10" x14ac:dyDescent="0.2">
      <c r="A74" s="25" t="s">
        <v>4</v>
      </c>
      <c r="B74" s="16">
        <f>STDEV(B69:B72)</f>
        <v>0.32265748332655014</v>
      </c>
      <c r="C74" s="16">
        <f t="shared" ref="C74:D74" si="63">STDEV(C69:C72)</f>
        <v>11.246564966604529</v>
      </c>
      <c r="D74" s="16">
        <f t="shared" si="63"/>
        <v>4.3721520702102836</v>
      </c>
      <c r="G74" s="7" t="s">
        <v>21</v>
      </c>
      <c r="H74" s="28">
        <f>H71/211.74*100</f>
        <v>21.808796100007267</v>
      </c>
      <c r="I74" s="28">
        <f t="shared" ref="I74:J74" si="64">I71/211.74*100</f>
        <v>20.131955151567087</v>
      </c>
      <c r="J74" s="28">
        <f t="shared" si="64"/>
        <v>2.0122091381282146</v>
      </c>
    </row>
    <row r="75" spans="1:10" x14ac:dyDescent="0.2">
      <c r="A75" s="7" t="s">
        <v>10</v>
      </c>
      <c r="B75" s="36">
        <f>B74/SQRT(COUNT(B69:B72))</f>
        <v>0.16132874166327507</v>
      </c>
      <c r="C75" s="36">
        <f t="shared" ref="C75:D75" si="65">C74/SQRT(COUNT(C69:C72))</f>
        <v>5.6232824833022645</v>
      </c>
      <c r="D75" s="36">
        <f t="shared" si="65"/>
        <v>2.1860760351051418</v>
      </c>
    </row>
    <row r="76" spans="1:10" x14ac:dyDescent="0.2">
      <c r="A76" s="7" t="s">
        <v>21</v>
      </c>
      <c r="B76" s="28">
        <f>B73/110*100</f>
        <v>15.094554568238779</v>
      </c>
      <c r="C76" s="28">
        <f t="shared" ref="C76:D76" si="66">C73/110*100</f>
        <v>60.814916078073978</v>
      </c>
      <c r="D76" s="28">
        <f t="shared" si="66"/>
        <v>67.650186071238707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63"/>
  <sheetViews>
    <sheetView topLeftCell="H11" zoomScaleNormal="100" zoomScalePageLayoutView="120" workbookViewId="0">
      <selection activeCell="X22" sqref="X22"/>
    </sheetView>
  </sheetViews>
  <sheetFormatPr baseColWidth="10" defaultRowHeight="16" x14ac:dyDescent="0.2"/>
  <cols>
    <col min="1" max="1" width="10.83203125" style="7"/>
    <col min="2" max="10" width="12.6640625" style="7" bestFit="1" customWidth="1"/>
    <col min="11" max="14" width="10.83203125" style="7"/>
    <col min="15" max="15" width="12.6640625" style="7" bestFit="1" customWidth="1"/>
    <col min="16" max="16" width="11.6640625" style="7" bestFit="1" customWidth="1"/>
    <col min="17" max="17" width="13.83203125" style="7" bestFit="1" customWidth="1"/>
    <col min="18" max="18" width="12.6640625" style="7" bestFit="1" customWidth="1"/>
    <col min="19" max="16384" width="10.83203125" style="7"/>
  </cols>
  <sheetData>
    <row r="1" spans="1:25" x14ac:dyDescent="0.2">
      <c r="A1" s="7" t="s">
        <v>16</v>
      </c>
      <c r="M1" s="40" t="s">
        <v>29</v>
      </c>
      <c r="N1" s="41"/>
      <c r="O1" s="44" t="s">
        <v>23</v>
      </c>
      <c r="P1" s="45"/>
      <c r="Q1" s="44" t="s">
        <v>24</v>
      </c>
      <c r="R1" s="45"/>
    </row>
    <row r="2" spans="1:25" x14ac:dyDescent="0.2">
      <c r="M2" s="42"/>
      <c r="N2" s="43"/>
      <c r="O2" s="8" t="s">
        <v>31</v>
      </c>
      <c r="P2" s="9" t="s">
        <v>10</v>
      </c>
      <c r="Q2" s="10" t="s">
        <v>31</v>
      </c>
      <c r="R2" s="9" t="s">
        <v>10</v>
      </c>
      <c r="U2" s="5"/>
    </row>
    <row r="3" spans="1:25" x14ac:dyDescent="0.2">
      <c r="A3" s="7" t="s">
        <v>29</v>
      </c>
      <c r="B3" s="5" t="s">
        <v>30</v>
      </c>
      <c r="C3" s="5" t="s">
        <v>30</v>
      </c>
      <c r="D3" s="5" t="s">
        <v>25</v>
      </c>
      <c r="E3" s="5" t="s">
        <v>25</v>
      </c>
      <c r="F3" s="5" t="s">
        <v>25</v>
      </c>
      <c r="G3" s="5" t="s">
        <v>26</v>
      </c>
      <c r="H3" s="5" t="s">
        <v>26</v>
      </c>
      <c r="I3" s="5" t="s">
        <v>27</v>
      </c>
      <c r="J3" s="5" t="s">
        <v>27</v>
      </c>
      <c r="K3" s="5"/>
      <c r="M3" s="11" t="s">
        <v>30</v>
      </c>
      <c r="N3" s="12">
        <v>5</v>
      </c>
      <c r="O3" s="27">
        <v>7.147956347646101</v>
      </c>
      <c r="P3" s="27">
        <v>1.4749776218850315</v>
      </c>
      <c r="Q3" s="27">
        <v>6.0516511725650535</v>
      </c>
      <c r="R3" s="27">
        <v>1.382401895463645</v>
      </c>
      <c r="U3" s="5"/>
    </row>
    <row r="4" spans="1:25" x14ac:dyDescent="0.2">
      <c r="A4" s="7" t="s">
        <v>28</v>
      </c>
      <c r="B4" s="5">
        <v>5</v>
      </c>
      <c r="C4" s="5">
        <v>6</v>
      </c>
      <c r="D4" s="5">
        <v>6</v>
      </c>
      <c r="E4" s="5">
        <v>7</v>
      </c>
      <c r="F4" s="5">
        <v>8</v>
      </c>
      <c r="G4" s="5">
        <v>8</v>
      </c>
      <c r="H4" s="5">
        <v>9</v>
      </c>
      <c r="I4" s="5">
        <v>9</v>
      </c>
      <c r="J4" s="5">
        <v>10</v>
      </c>
      <c r="K4" s="5"/>
      <c r="M4" s="11" t="s">
        <v>30</v>
      </c>
      <c r="N4" s="12">
        <v>6</v>
      </c>
      <c r="O4" s="26">
        <v>9.9137485022629352</v>
      </c>
      <c r="P4" s="26">
        <v>1.2954278306447256</v>
      </c>
      <c r="Q4" s="26">
        <v>26.700901360357726</v>
      </c>
      <c r="R4" s="26">
        <v>1.9329605939229093</v>
      </c>
      <c r="U4" s="5"/>
    </row>
    <row r="5" spans="1:25" x14ac:dyDescent="0.2">
      <c r="A5" s="7" t="s">
        <v>1</v>
      </c>
      <c r="B5" s="16">
        <v>0.12366666666666666</v>
      </c>
      <c r="C5" s="16">
        <v>0.14199999999999999</v>
      </c>
      <c r="D5" s="28">
        <v>0.57366666666666666</v>
      </c>
      <c r="E5" s="28">
        <v>1.2756666666666667</v>
      </c>
      <c r="F5" s="28">
        <v>0.85533333333333328</v>
      </c>
      <c r="G5" s="16">
        <v>1.117</v>
      </c>
      <c r="H5" s="16">
        <v>1.073</v>
      </c>
      <c r="I5" s="16">
        <v>0.88500000000000001</v>
      </c>
      <c r="J5" s="16">
        <v>0.85299999999999998</v>
      </c>
      <c r="K5" s="5"/>
      <c r="M5" s="11" t="s">
        <v>25</v>
      </c>
      <c r="N5" s="12">
        <v>6</v>
      </c>
      <c r="O5" s="27">
        <v>52.092078860169643</v>
      </c>
      <c r="P5" s="27">
        <v>4.1068799396187385</v>
      </c>
      <c r="Q5" s="26">
        <v>63.270090793887093</v>
      </c>
      <c r="R5" s="27">
        <v>0.27426504599822593</v>
      </c>
      <c r="U5" s="5"/>
    </row>
    <row r="6" spans="1:25" x14ac:dyDescent="0.2">
      <c r="A6" s="7" t="s">
        <v>1</v>
      </c>
      <c r="B6" s="16">
        <v>6.8666666666666668E-2</v>
      </c>
      <c r="C6" s="16">
        <v>0.13400000000000001</v>
      </c>
      <c r="D6" s="28">
        <v>0.621</v>
      </c>
      <c r="E6" s="28">
        <v>1.2649999999999999</v>
      </c>
      <c r="F6" s="28">
        <v>0.81</v>
      </c>
      <c r="G6" s="16">
        <v>1.208</v>
      </c>
      <c r="H6" s="16">
        <v>0.92</v>
      </c>
      <c r="I6" s="16">
        <v>1.2290000000000001</v>
      </c>
      <c r="J6" s="16">
        <v>0.59299999999999997</v>
      </c>
      <c r="K6" s="5"/>
      <c r="M6" s="11" t="s">
        <v>25</v>
      </c>
      <c r="N6" s="12">
        <v>7</v>
      </c>
      <c r="O6" s="27">
        <v>99.999550109782646</v>
      </c>
      <c r="P6" s="27">
        <v>2.7688677919349893</v>
      </c>
      <c r="Q6" s="26">
        <v>73.662129311299566</v>
      </c>
      <c r="R6" s="27">
        <v>1.0303536619326079</v>
      </c>
      <c r="U6" s="5"/>
    </row>
    <row r="7" spans="1:25" x14ac:dyDescent="0.2">
      <c r="A7" s="7" t="s">
        <v>34</v>
      </c>
      <c r="B7" s="16">
        <v>7.2999999999999995E-2</v>
      </c>
      <c r="C7" s="16">
        <v>9.1999999999999998E-2</v>
      </c>
      <c r="D7" s="28">
        <v>0.73899999999999999</v>
      </c>
      <c r="E7" s="28">
        <v>1.1713333333333333</v>
      </c>
      <c r="F7" s="28">
        <v>0.78799999999999992</v>
      </c>
      <c r="G7" s="16">
        <v>1.2849999999999999</v>
      </c>
      <c r="H7" s="16">
        <v>1.153</v>
      </c>
      <c r="I7" s="16">
        <v>1.0660000000000001</v>
      </c>
      <c r="J7" s="16">
        <v>0.68</v>
      </c>
      <c r="K7" s="5"/>
      <c r="M7" s="11" t="s">
        <v>25</v>
      </c>
      <c r="N7" s="12">
        <v>8</v>
      </c>
      <c r="O7" s="27">
        <v>66.09165668175288</v>
      </c>
      <c r="P7" s="27">
        <v>1.6560292938716219</v>
      </c>
      <c r="Q7" s="26">
        <v>87.741163530249125</v>
      </c>
      <c r="R7" s="27">
        <v>0.14469931558636712</v>
      </c>
      <c r="U7" s="5"/>
    </row>
    <row r="8" spans="1:25" x14ac:dyDescent="0.2">
      <c r="A8" s="7" t="s">
        <v>2</v>
      </c>
      <c r="B8" s="16">
        <f>B5/0.0399/30/0.01</f>
        <v>10.331384015594542</v>
      </c>
      <c r="C8" s="16">
        <f>C5/0.0399/30/0.01</f>
        <v>11.862990810359232</v>
      </c>
      <c r="D8" s="16">
        <f>D5/0.0399/30/0.01</f>
        <v>47.925368978000556</v>
      </c>
      <c r="E8" s="16">
        <f t="shared" ref="E8:F8" si="0">E5/0.0399/30/0.01</f>
        <v>106.57198551935396</v>
      </c>
      <c r="F8" s="16">
        <f t="shared" si="0"/>
        <v>71.456418824839886</v>
      </c>
      <c r="G8" s="16">
        <f t="shared" ref="G8:J10" si="1">G5/0.0399/30/0.01</f>
        <v>93.316624895572275</v>
      </c>
      <c r="H8" s="16">
        <f t="shared" si="1"/>
        <v>89.640768588137007</v>
      </c>
      <c r="I8" s="16">
        <f t="shared" si="1"/>
        <v>73.93483709273184</v>
      </c>
      <c r="J8" s="16">
        <f t="shared" si="1"/>
        <v>71.261487050960739</v>
      </c>
      <c r="K8" s="5"/>
      <c r="M8" s="11" t="s">
        <v>26</v>
      </c>
      <c r="N8" s="12">
        <v>8</v>
      </c>
      <c r="O8" s="27">
        <v>97.251717644481488</v>
      </c>
      <c r="P8" s="27">
        <v>4.0562674554941118</v>
      </c>
      <c r="Q8" s="26">
        <v>100.00003531426265</v>
      </c>
      <c r="R8" s="27">
        <v>2.0544887241907546</v>
      </c>
      <c r="U8" s="5"/>
    </row>
    <row r="9" spans="1:25" x14ac:dyDescent="0.2">
      <c r="A9" s="7" t="s">
        <v>2</v>
      </c>
      <c r="B9" s="16">
        <f>B6/0.0399/30/0.01</f>
        <v>5.7365636313004735</v>
      </c>
      <c r="C9" s="16">
        <f>C6/0.0399/30/0.01</f>
        <v>11.19465329991646</v>
      </c>
      <c r="D9" s="16">
        <f t="shared" ref="D9:F9" si="2">D6/0.0399/30/0.01</f>
        <v>51.879699248120303</v>
      </c>
      <c r="E9" s="16">
        <f t="shared" si="2"/>
        <v>105.68086883876357</v>
      </c>
      <c r="F9" s="16">
        <f t="shared" si="2"/>
        <v>67.669172932330838</v>
      </c>
      <c r="G9" s="16">
        <f t="shared" si="1"/>
        <v>100.9189640768588</v>
      </c>
      <c r="H9" s="16">
        <f t="shared" si="1"/>
        <v>76.858813700918972</v>
      </c>
      <c r="I9" s="16">
        <f t="shared" si="1"/>
        <v>102.67335004177112</v>
      </c>
      <c r="J9" s="16">
        <f t="shared" si="1"/>
        <v>49.540517961570593</v>
      </c>
      <c r="K9" s="5"/>
      <c r="M9" s="11" t="s">
        <v>26</v>
      </c>
      <c r="N9" s="12">
        <v>9</v>
      </c>
      <c r="O9" s="27">
        <v>84.751773880758677</v>
      </c>
      <c r="P9" s="27">
        <v>5.7103460938556605</v>
      </c>
      <c r="Q9" s="26">
        <v>76.291252828429364</v>
      </c>
      <c r="R9" s="27">
        <v>0.86461568901475572</v>
      </c>
      <c r="U9" s="5"/>
    </row>
    <row r="10" spans="1:25" x14ac:dyDescent="0.2">
      <c r="A10" s="7" t="s">
        <v>2</v>
      </c>
      <c r="B10" s="16">
        <f>B7/0.0399/30/0.01</f>
        <v>6.098579782790309</v>
      </c>
      <c r="C10" s="16">
        <f>C7/0.0399/30/0.01</f>
        <v>7.685881370091896</v>
      </c>
      <c r="D10" s="16">
        <f t="shared" ref="D10:F10" si="3">D7/0.0399/30/0.01</f>
        <v>61.737677527151213</v>
      </c>
      <c r="E10" s="16">
        <f t="shared" si="3"/>
        <v>97.855750487329445</v>
      </c>
      <c r="F10" s="16">
        <f t="shared" si="3"/>
        <v>65.831244778613197</v>
      </c>
      <c r="G10" s="16">
        <f t="shared" si="1"/>
        <v>107.35171261487051</v>
      </c>
      <c r="H10" s="16">
        <f t="shared" si="1"/>
        <v>96.32414369256476</v>
      </c>
      <c r="I10" s="16">
        <f t="shared" si="1"/>
        <v>89.055973266499592</v>
      </c>
      <c r="J10" s="16">
        <f t="shared" si="1"/>
        <v>56.808688387635762</v>
      </c>
      <c r="K10" s="5"/>
      <c r="M10" s="11" t="s">
        <v>27</v>
      </c>
      <c r="N10" s="12">
        <v>9</v>
      </c>
      <c r="O10" s="27">
        <v>85.667718035859053</v>
      </c>
      <c r="P10" s="27">
        <v>8.2998789681518605</v>
      </c>
      <c r="Q10" s="26">
        <v>81.129462377703746</v>
      </c>
      <c r="R10" s="27">
        <v>4.3890358911895895</v>
      </c>
      <c r="U10" s="5"/>
    </row>
    <row r="11" spans="1:25" x14ac:dyDescent="0.2">
      <c r="A11" s="7" t="s">
        <v>31</v>
      </c>
      <c r="B11" s="16">
        <f>AVERAGE(B8:B10)</f>
        <v>7.3888424765617744</v>
      </c>
      <c r="C11" s="16">
        <f t="shared" ref="C11:J11" si="4">AVERAGE(C8:C10)</f>
        <v>10.247841826789196</v>
      </c>
      <c r="D11" s="16">
        <f t="shared" si="4"/>
        <v>53.84758191775736</v>
      </c>
      <c r="E11" s="16">
        <f t="shared" si="4"/>
        <v>103.36953494848233</v>
      </c>
      <c r="F11" s="16">
        <f t="shared" si="4"/>
        <v>68.318945511927964</v>
      </c>
      <c r="G11" s="16">
        <f t="shared" si="4"/>
        <v>100.52910052910052</v>
      </c>
      <c r="H11" s="16">
        <f t="shared" si="4"/>
        <v>87.607908660540247</v>
      </c>
      <c r="I11" s="16">
        <f t="shared" si="4"/>
        <v>88.554720133667502</v>
      </c>
      <c r="J11" s="16">
        <f t="shared" si="4"/>
        <v>59.203564466722362</v>
      </c>
      <c r="K11" s="5"/>
      <c r="M11" s="13" t="s">
        <v>27</v>
      </c>
      <c r="N11" s="14">
        <v>10</v>
      </c>
      <c r="O11" s="27">
        <v>57.273449227747278</v>
      </c>
      <c r="P11" s="27">
        <v>6.3836170029536436</v>
      </c>
      <c r="Q11" s="26">
        <v>43.54388594346937</v>
      </c>
      <c r="R11" s="27">
        <v>1.202715257532383</v>
      </c>
      <c r="U11" s="5"/>
    </row>
    <row r="12" spans="1:25" x14ac:dyDescent="0.2">
      <c r="A12" s="7" t="s">
        <v>4</v>
      </c>
      <c r="B12" s="16">
        <f>STDEV(B8:B10)</f>
        <v>2.5547361811319909</v>
      </c>
      <c r="C12" s="16">
        <f t="shared" ref="C12:J12" si="5">STDEV(C8:C10)</f>
        <v>2.2437468202153954</v>
      </c>
      <c r="D12" s="16">
        <f t="shared" si="5"/>
        <v>7.1133247160050574</v>
      </c>
      <c r="E12" s="16">
        <f t="shared" si="5"/>
        <v>4.7958196950724519</v>
      </c>
      <c r="F12" s="16">
        <f t="shared" si="5"/>
        <v>2.86832687580806</v>
      </c>
      <c r="G12" s="16">
        <f t="shared" si="5"/>
        <v>7.0256613220039306</v>
      </c>
      <c r="H12" s="16">
        <f t="shared" si="5"/>
        <v>9.8906095633604796</v>
      </c>
      <c r="I12" s="16">
        <f t="shared" si="5"/>
        <v>14.375812069511369</v>
      </c>
      <c r="J12" s="16">
        <f t="shared" si="5"/>
        <v>11.056748985176274</v>
      </c>
      <c r="K12" s="5"/>
      <c r="U12" s="5"/>
    </row>
    <row r="13" spans="1:25" x14ac:dyDescent="0.2">
      <c r="A13" s="7" t="s">
        <v>10</v>
      </c>
      <c r="B13" s="16">
        <f>B12/SQRT(COUNT(B8:B10))</f>
        <v>1.4749776218850315</v>
      </c>
      <c r="C13" s="16">
        <f t="shared" ref="C13:J13" si="6">C12/SQRT(COUNT(C8:C10))</f>
        <v>1.2954278306447256</v>
      </c>
      <c r="D13" s="16">
        <f t="shared" si="6"/>
        <v>4.1068799396187385</v>
      </c>
      <c r="E13" s="16">
        <f t="shared" si="6"/>
        <v>2.7688677919349893</v>
      </c>
      <c r="F13" s="16">
        <f t="shared" si="6"/>
        <v>1.6560292938716219</v>
      </c>
      <c r="G13" s="16">
        <f t="shared" si="6"/>
        <v>4.0562674554941118</v>
      </c>
      <c r="H13" s="16">
        <f t="shared" si="6"/>
        <v>5.7103460938556605</v>
      </c>
      <c r="I13" s="16">
        <f t="shared" si="6"/>
        <v>8.2998789681518605</v>
      </c>
      <c r="J13" s="16">
        <f t="shared" si="6"/>
        <v>6.3836170029536436</v>
      </c>
      <c r="K13" s="5"/>
      <c r="M13" s="5"/>
      <c r="N13" s="5"/>
      <c r="O13" s="5"/>
      <c r="P13" s="5"/>
      <c r="Q13" s="5"/>
      <c r="R13" s="5"/>
    </row>
    <row r="14" spans="1:25" x14ac:dyDescent="0.2">
      <c r="A14" s="7" t="s">
        <v>21</v>
      </c>
      <c r="B14" s="16">
        <f>B11/103.37*100</f>
        <v>7.147956347646101</v>
      </c>
      <c r="C14" s="16">
        <f t="shared" ref="C14:J14" si="7">C11/103.37*100</f>
        <v>9.9137485022629352</v>
      </c>
      <c r="D14" s="16">
        <f t="shared" si="7"/>
        <v>52.092078860169643</v>
      </c>
      <c r="E14" s="16">
        <f t="shared" si="7"/>
        <v>99.999550109782646</v>
      </c>
      <c r="F14" s="16">
        <f t="shared" si="7"/>
        <v>66.09165668175288</v>
      </c>
      <c r="G14" s="16">
        <f t="shared" si="7"/>
        <v>97.251717644481488</v>
      </c>
      <c r="H14" s="16">
        <f t="shared" si="7"/>
        <v>84.751773880758677</v>
      </c>
      <c r="I14" s="16">
        <f t="shared" si="7"/>
        <v>85.667718035859053</v>
      </c>
      <c r="J14" s="16">
        <f t="shared" si="7"/>
        <v>57.273449227747278</v>
      </c>
      <c r="K14" s="5"/>
      <c r="M14" s="5"/>
      <c r="N14" s="5"/>
      <c r="O14" s="5"/>
      <c r="P14" s="5"/>
      <c r="Q14" s="5"/>
      <c r="R14" s="16"/>
    </row>
    <row r="15" spans="1:25" x14ac:dyDescent="0.2">
      <c r="A15" s="15"/>
      <c r="B15" s="5"/>
      <c r="C15" s="5"/>
      <c r="D15" s="5"/>
      <c r="E15" s="5"/>
      <c r="F15" s="16"/>
      <c r="G15" s="17"/>
      <c r="H15" s="5"/>
      <c r="I15" s="5"/>
      <c r="J15" s="5"/>
      <c r="M15" s="5"/>
      <c r="N15" s="5"/>
      <c r="O15" s="5"/>
      <c r="P15" s="5"/>
      <c r="Q15" s="5"/>
      <c r="R15" s="16"/>
      <c r="S15" s="5"/>
      <c r="T15" s="5"/>
      <c r="U15" s="5"/>
      <c r="V15" s="5"/>
      <c r="W15" s="5"/>
      <c r="X15" s="5"/>
      <c r="Y15" s="5"/>
    </row>
    <row r="16" spans="1:25" ht="16" customHeight="1" x14ac:dyDescent="0.2">
      <c r="A16" s="15"/>
      <c r="B16" s="5"/>
      <c r="C16" s="5"/>
      <c r="D16" s="5"/>
      <c r="E16" s="5"/>
      <c r="F16" s="16"/>
      <c r="G16" s="17"/>
      <c r="H16" s="17"/>
      <c r="I16" s="5"/>
      <c r="J16" s="5"/>
      <c r="M16" s="15"/>
      <c r="N16" s="5"/>
      <c r="O16" s="5"/>
      <c r="P16" s="5"/>
      <c r="Q16" s="5"/>
      <c r="R16" s="16"/>
      <c r="S16" s="17"/>
      <c r="T16" s="5"/>
      <c r="U16" s="5"/>
      <c r="V16" s="5"/>
      <c r="W16" s="5"/>
      <c r="X16" s="5"/>
    </row>
    <row r="17" spans="1:25" x14ac:dyDescent="0.2">
      <c r="A17" s="7" t="s">
        <v>15</v>
      </c>
      <c r="B17" s="18"/>
      <c r="C17" s="5"/>
      <c r="D17" s="19"/>
      <c r="E17" s="5"/>
      <c r="F17" s="16"/>
      <c r="G17" s="17"/>
      <c r="H17" s="5"/>
      <c r="I17" s="5"/>
      <c r="J17" s="5"/>
      <c r="M17" s="5"/>
      <c r="N17" s="5"/>
      <c r="O17" s="5"/>
      <c r="P17" s="5"/>
      <c r="Q17" s="5"/>
      <c r="R17" s="16"/>
      <c r="S17" s="17"/>
      <c r="T17" s="17"/>
      <c r="U17" s="5"/>
      <c r="V17" s="5"/>
      <c r="W17" s="5"/>
      <c r="X17" s="5"/>
      <c r="Y17" s="5"/>
    </row>
    <row r="18" spans="1:25" x14ac:dyDescent="0.2">
      <c r="A18" s="15"/>
      <c r="B18" s="5"/>
      <c r="C18" s="5"/>
      <c r="D18" s="5"/>
      <c r="E18" s="5"/>
      <c r="F18" s="16"/>
      <c r="G18" s="17"/>
      <c r="H18" s="17"/>
      <c r="I18" s="5"/>
      <c r="J18" s="5"/>
      <c r="N18" s="5"/>
      <c r="O18" s="5"/>
      <c r="P18" s="5"/>
      <c r="Q18" s="5"/>
      <c r="R18" s="16"/>
      <c r="S18" s="17"/>
      <c r="T18" s="17"/>
      <c r="U18" s="5"/>
      <c r="V18" s="5"/>
      <c r="W18" s="5"/>
      <c r="X18" s="5"/>
      <c r="Y18" s="5"/>
    </row>
    <row r="19" spans="1:25" x14ac:dyDescent="0.2">
      <c r="A19" s="7" t="s">
        <v>29</v>
      </c>
      <c r="B19" s="5" t="s">
        <v>30</v>
      </c>
      <c r="C19" s="5" t="s">
        <v>30</v>
      </c>
      <c r="D19" s="5" t="s">
        <v>25</v>
      </c>
      <c r="E19" s="5" t="s">
        <v>25</v>
      </c>
      <c r="F19" s="5" t="s">
        <v>25</v>
      </c>
      <c r="G19" s="5" t="s">
        <v>26</v>
      </c>
      <c r="H19" s="5" t="s">
        <v>26</v>
      </c>
      <c r="I19" s="5" t="s">
        <v>27</v>
      </c>
      <c r="J19" s="5" t="s">
        <v>27</v>
      </c>
      <c r="N19" s="5"/>
      <c r="O19" s="5"/>
      <c r="P19" s="5"/>
      <c r="Q19" s="5"/>
      <c r="R19" s="16"/>
      <c r="S19" s="17"/>
      <c r="T19" s="17"/>
      <c r="U19" s="5"/>
      <c r="V19" s="5"/>
      <c r="W19" s="5"/>
      <c r="X19" s="5"/>
      <c r="Y19" s="5"/>
    </row>
    <row r="20" spans="1:25" ht="16" customHeight="1" x14ac:dyDescent="0.2">
      <c r="A20" s="7" t="s">
        <v>28</v>
      </c>
      <c r="B20" s="5">
        <v>5</v>
      </c>
      <c r="C20" s="5">
        <v>6</v>
      </c>
      <c r="D20" s="5">
        <v>6</v>
      </c>
      <c r="E20" s="5">
        <v>7</v>
      </c>
      <c r="F20" s="5">
        <v>8</v>
      </c>
      <c r="G20" s="5">
        <v>8</v>
      </c>
      <c r="H20" s="5">
        <v>9</v>
      </c>
      <c r="I20" s="5">
        <v>9</v>
      </c>
      <c r="J20" s="5">
        <v>10</v>
      </c>
      <c r="N20" s="5"/>
      <c r="O20" s="5"/>
      <c r="P20" s="5"/>
      <c r="Q20" s="5"/>
      <c r="R20" s="16"/>
      <c r="S20" s="17"/>
      <c r="T20" s="17"/>
      <c r="U20" s="5"/>
      <c r="V20" s="5"/>
      <c r="W20" s="5"/>
      <c r="X20" s="5"/>
      <c r="Y20" s="5"/>
    </row>
    <row r="21" spans="1:25" x14ac:dyDescent="0.2">
      <c r="A21" s="7" t="s">
        <v>1</v>
      </c>
      <c r="B21" s="16">
        <v>0.14833333333333332</v>
      </c>
      <c r="C21" s="16">
        <v>0.61733333333333329</v>
      </c>
      <c r="D21" s="16">
        <v>1.3540000000000001</v>
      </c>
      <c r="E21" s="16">
        <v>1.587</v>
      </c>
      <c r="F21" s="16">
        <v>1.88</v>
      </c>
      <c r="G21" s="16">
        <v>2.0950000000000002</v>
      </c>
      <c r="H21" s="16">
        <v>1.6459999999999999</v>
      </c>
      <c r="I21" s="16">
        <v>1.694</v>
      </c>
      <c r="J21" s="16">
        <v>0.96166666666666656</v>
      </c>
      <c r="M21" s="5"/>
      <c r="N21" s="5"/>
      <c r="O21" s="5"/>
      <c r="P21" s="5"/>
      <c r="Q21" s="5"/>
      <c r="R21" s="16"/>
      <c r="S21" s="17"/>
      <c r="T21" s="5"/>
      <c r="U21" s="5"/>
      <c r="V21" s="5"/>
      <c r="W21" s="5"/>
      <c r="X21" s="5"/>
      <c r="Y21" s="5"/>
    </row>
    <row r="22" spans="1:25" x14ac:dyDescent="0.2">
      <c r="A22" s="7" t="s">
        <v>1</v>
      </c>
      <c r="B22" s="16">
        <v>9.6666666666666679E-2</v>
      </c>
      <c r="C22" s="16">
        <v>0.55799999999999994</v>
      </c>
      <c r="D22" s="16">
        <v>1.3620000000000001</v>
      </c>
      <c r="E22" s="16">
        <v>1.554</v>
      </c>
      <c r="F22" s="16">
        <v>1.877</v>
      </c>
      <c r="G22" s="16">
        <v>2.1560000000000001</v>
      </c>
      <c r="H22" s="16">
        <v>1.6140000000000001</v>
      </c>
      <c r="I22" s="16">
        <v>1.843</v>
      </c>
      <c r="J22" s="16">
        <v>0.91633333333333333</v>
      </c>
      <c r="M22" s="5"/>
      <c r="N22" s="5"/>
      <c r="O22" s="5"/>
      <c r="P22" s="5"/>
      <c r="Q22" s="5"/>
      <c r="R22" s="16"/>
      <c r="S22" s="17"/>
      <c r="T22" s="17"/>
      <c r="U22" s="5"/>
      <c r="V22" s="5"/>
      <c r="W22" s="5"/>
      <c r="X22" s="5"/>
      <c r="Y22" s="5"/>
    </row>
    <row r="23" spans="1:25" x14ac:dyDescent="0.2">
      <c r="A23" s="7" t="s">
        <v>34</v>
      </c>
      <c r="B23" s="16">
        <v>0.14399999999999999</v>
      </c>
      <c r="C23" s="16">
        <v>0.54100000000000004</v>
      </c>
      <c r="D23" s="16">
        <v>1.351</v>
      </c>
      <c r="E23" s="16">
        <v>1.5940000000000001</v>
      </c>
      <c r="F23" s="16">
        <v>1.883</v>
      </c>
      <c r="G23" s="16">
        <v>2.177</v>
      </c>
      <c r="H23" s="16">
        <v>1.6439999999999999</v>
      </c>
      <c r="I23" s="16">
        <v>1.6779999999999999</v>
      </c>
      <c r="J23" s="16">
        <v>0.92100000000000004</v>
      </c>
      <c r="M23" s="5"/>
      <c r="N23" s="5"/>
      <c r="O23" s="5"/>
      <c r="P23" s="5"/>
      <c r="Q23" s="5"/>
      <c r="R23" s="16"/>
      <c r="S23" s="17"/>
      <c r="T23" s="17"/>
      <c r="U23" s="5"/>
      <c r="V23" s="5"/>
      <c r="W23" s="5"/>
      <c r="X23" s="5"/>
      <c r="Y23" s="5"/>
    </row>
    <row r="24" spans="1:25" x14ac:dyDescent="0.2">
      <c r="A24" s="7" t="s">
        <v>33</v>
      </c>
      <c r="B24" s="16">
        <f>B21/0.0399/30/0.01</f>
        <v>12.392091339459759</v>
      </c>
      <c r="C24" s="16">
        <f t="shared" ref="C24:J24" si="8">C21/0.0399/30/0.01</f>
        <v>51.573377889167361</v>
      </c>
      <c r="D24" s="16">
        <f t="shared" si="8"/>
        <v>113.11612364243943</v>
      </c>
      <c r="E24" s="16">
        <f t="shared" si="8"/>
        <v>132.58145363408522</v>
      </c>
      <c r="F24" s="16">
        <f t="shared" si="8"/>
        <v>157.05931495405179</v>
      </c>
      <c r="G24" s="16">
        <f t="shared" si="8"/>
        <v>175.02088554720137</v>
      </c>
      <c r="H24" s="16">
        <f t="shared" si="8"/>
        <v>137.51044277360066</v>
      </c>
      <c r="I24" s="16">
        <f t="shared" si="8"/>
        <v>141.5204678362573</v>
      </c>
      <c r="J24" s="16">
        <f t="shared" si="8"/>
        <v>80.339738234475064</v>
      </c>
      <c r="M24" s="5"/>
      <c r="N24" s="5"/>
      <c r="O24" s="5"/>
      <c r="P24" s="5"/>
      <c r="Q24" s="5"/>
      <c r="R24" s="16"/>
      <c r="S24" s="17"/>
      <c r="T24" s="5"/>
      <c r="U24" s="5"/>
      <c r="V24" s="5"/>
      <c r="W24" s="5"/>
      <c r="X24" s="5"/>
      <c r="Y24" s="5"/>
    </row>
    <row r="25" spans="1:25" x14ac:dyDescent="0.2">
      <c r="A25" s="7" t="s">
        <v>33</v>
      </c>
      <c r="B25" s="16">
        <f t="shared" ref="B25:J26" si="9">B22/0.0399/30/0.01</f>
        <v>8.0757449178501837</v>
      </c>
      <c r="C25" s="16">
        <f t="shared" si="9"/>
        <v>46.616541353383454</v>
      </c>
      <c r="D25" s="16">
        <f t="shared" si="9"/>
        <v>113.78446115288223</v>
      </c>
      <c r="E25" s="16">
        <f t="shared" si="9"/>
        <v>129.8245614035088</v>
      </c>
      <c r="F25" s="16">
        <f t="shared" si="9"/>
        <v>156.80868838763578</v>
      </c>
      <c r="G25" s="16">
        <f t="shared" si="9"/>
        <v>180.11695906432752</v>
      </c>
      <c r="H25" s="16">
        <f t="shared" si="9"/>
        <v>134.83709273182959</v>
      </c>
      <c r="I25" s="16">
        <f t="shared" si="9"/>
        <v>153.96825396825398</v>
      </c>
      <c r="J25" s="16">
        <f t="shared" si="9"/>
        <v>76.55249234196603</v>
      </c>
      <c r="M25" s="5"/>
      <c r="N25" s="5"/>
      <c r="O25" s="5"/>
      <c r="P25" s="5"/>
      <c r="Q25" s="5"/>
      <c r="R25" s="16"/>
      <c r="S25" s="17"/>
      <c r="T25" s="17"/>
      <c r="U25" s="5"/>
      <c r="V25" s="5"/>
      <c r="W25" s="5"/>
      <c r="X25" s="5"/>
      <c r="Y25" s="5"/>
    </row>
    <row r="26" spans="1:25" x14ac:dyDescent="0.2">
      <c r="A26" s="7" t="s">
        <v>33</v>
      </c>
      <c r="B26" s="16">
        <f t="shared" si="9"/>
        <v>12.030075187969924</v>
      </c>
      <c r="C26" s="16">
        <f t="shared" si="9"/>
        <v>45.196324143692564</v>
      </c>
      <c r="D26" s="16">
        <f t="shared" si="9"/>
        <v>112.8654970760234</v>
      </c>
      <c r="E26" s="16">
        <f t="shared" si="9"/>
        <v>133.16624895572266</v>
      </c>
      <c r="F26" s="16">
        <f t="shared" si="9"/>
        <v>157.30994152046785</v>
      </c>
      <c r="G26" s="16">
        <f t="shared" si="9"/>
        <v>181.87134502923976</v>
      </c>
      <c r="H26" s="16">
        <f t="shared" si="9"/>
        <v>137.34335839598998</v>
      </c>
      <c r="I26" s="16">
        <f t="shared" si="9"/>
        <v>140.18379281537176</v>
      </c>
      <c r="J26" s="16">
        <f t="shared" si="9"/>
        <v>76.942355889724311</v>
      </c>
      <c r="M26" s="20"/>
      <c r="N26" s="5"/>
      <c r="O26" s="5"/>
      <c r="P26" s="5"/>
      <c r="Q26" s="5"/>
      <c r="R26" s="16"/>
      <c r="S26" s="17"/>
      <c r="T26" s="17"/>
      <c r="U26" s="5"/>
      <c r="V26" s="5"/>
      <c r="W26" s="5"/>
      <c r="X26" s="5"/>
      <c r="Y26" s="5"/>
    </row>
    <row r="27" spans="1:25" ht="16" customHeight="1" x14ac:dyDescent="0.2">
      <c r="A27" s="7" t="s">
        <v>31</v>
      </c>
      <c r="B27" s="16">
        <f>AVERAGE(B24:B26)</f>
        <v>10.832637148426622</v>
      </c>
      <c r="C27" s="16">
        <f t="shared" ref="C27:J27" si="10">AVERAGE(C24:C26)</f>
        <v>47.795414462081133</v>
      </c>
      <c r="D27" s="16">
        <f t="shared" si="10"/>
        <v>113.2553606237817</v>
      </c>
      <c r="E27" s="16">
        <f t="shared" si="10"/>
        <v>131.85742133110554</v>
      </c>
      <c r="F27" s="16">
        <f t="shared" si="10"/>
        <v>157.05931495405181</v>
      </c>
      <c r="G27" s="16">
        <f t="shared" si="10"/>
        <v>179.00306321358957</v>
      </c>
      <c r="H27" s="16">
        <f t="shared" si="10"/>
        <v>136.56363130047342</v>
      </c>
      <c r="I27" s="16">
        <f t="shared" si="10"/>
        <v>145.22417153996102</v>
      </c>
      <c r="J27" s="16">
        <f t="shared" si="10"/>
        <v>77.944862155388464</v>
      </c>
      <c r="M27" s="20"/>
      <c r="N27" s="5"/>
      <c r="O27" s="5"/>
      <c r="P27" s="5"/>
      <c r="Q27" s="5"/>
      <c r="R27" s="16"/>
      <c r="S27" s="17"/>
      <c r="T27" s="5"/>
      <c r="U27" s="5"/>
      <c r="V27" s="5"/>
      <c r="W27" s="5"/>
      <c r="X27" s="5"/>
      <c r="Y27" s="5"/>
    </row>
    <row r="28" spans="1:25" x14ac:dyDescent="0.2">
      <c r="A28" s="7" t="s">
        <v>4</v>
      </c>
      <c r="B28" s="16">
        <f>STDEV(B24:B26)</f>
        <v>2.3943903194225529</v>
      </c>
      <c r="C28" s="16">
        <f t="shared" ref="C28:J28" si="11">STDEV(C24:C26)</f>
        <v>3.3479859577029916</v>
      </c>
      <c r="D28" s="16">
        <f>STDEV(D24:D26)</f>
        <v>0.47504099440914249</v>
      </c>
      <c r="E28" s="16">
        <f t="shared" si="11"/>
        <v>1.7846248922319234</v>
      </c>
      <c r="F28" s="16">
        <f t="shared" si="11"/>
        <v>0.25062656641603098</v>
      </c>
      <c r="G28" s="16">
        <f t="shared" si="11"/>
        <v>3.5584788538757484</v>
      </c>
      <c r="H28" s="16">
        <f t="shared" si="11"/>
        <v>1.4975583023947288</v>
      </c>
      <c r="I28" s="16">
        <f t="shared" si="11"/>
        <v>7.6020331597837156</v>
      </c>
      <c r="J28" s="16">
        <f t="shared" si="11"/>
        <v>2.0831639330843741</v>
      </c>
      <c r="M28" s="20"/>
      <c r="N28" s="5"/>
      <c r="O28" s="5"/>
      <c r="P28" s="5"/>
      <c r="Q28" s="5"/>
      <c r="R28" s="16"/>
      <c r="S28" s="17"/>
      <c r="T28" s="16"/>
      <c r="U28" s="5"/>
      <c r="V28" s="5"/>
      <c r="W28" s="5"/>
      <c r="X28" s="5"/>
      <c r="Y28" s="5"/>
    </row>
    <row r="29" spans="1:25" x14ac:dyDescent="0.2">
      <c r="A29" s="7" t="s">
        <v>10</v>
      </c>
      <c r="B29" s="16">
        <f>B28/SQRT(COUNT(B24:B26))</f>
        <v>1.382401895463645</v>
      </c>
      <c r="C29" s="16">
        <f>C28/SQRT(COUNT(C24:C26))</f>
        <v>1.9329605939229093</v>
      </c>
      <c r="D29" s="16">
        <f t="shared" ref="D29:J29" si="12">D28/SQRT(COUNT(D24:D26))</f>
        <v>0.27426504599822593</v>
      </c>
      <c r="E29" s="16">
        <f t="shared" si="12"/>
        <v>1.0303536619326079</v>
      </c>
      <c r="F29" s="16">
        <f t="shared" si="12"/>
        <v>0.14469931558636712</v>
      </c>
      <c r="G29" s="16">
        <f t="shared" si="12"/>
        <v>2.0544887241907546</v>
      </c>
      <c r="H29" s="16">
        <f t="shared" si="12"/>
        <v>0.86461568901475572</v>
      </c>
      <c r="I29" s="16">
        <f t="shared" si="12"/>
        <v>4.3890358911895895</v>
      </c>
      <c r="J29" s="16">
        <f t="shared" si="12"/>
        <v>1.202715257532383</v>
      </c>
      <c r="M29" s="21"/>
      <c r="N29" s="5"/>
      <c r="O29" s="5"/>
      <c r="P29" s="5"/>
      <c r="Q29" s="5"/>
      <c r="R29" s="16"/>
      <c r="S29" s="17"/>
      <c r="T29" s="5"/>
      <c r="U29" s="5"/>
      <c r="V29" s="5"/>
      <c r="W29" s="5"/>
      <c r="X29" s="5"/>
      <c r="Y29" s="5"/>
    </row>
    <row r="30" spans="1:25" x14ac:dyDescent="0.2">
      <c r="A30" s="7" t="s">
        <v>21</v>
      </c>
      <c r="B30" s="16">
        <f>B27/179.003*100</f>
        <v>6.0516511725650535</v>
      </c>
      <c r="C30" s="16">
        <f t="shared" ref="C30:J30" si="13">C27/179.003*100</f>
        <v>26.700901360357726</v>
      </c>
      <c r="D30" s="16">
        <f t="shared" si="13"/>
        <v>63.270090793887093</v>
      </c>
      <c r="E30" s="16">
        <f t="shared" si="13"/>
        <v>73.662129311299566</v>
      </c>
      <c r="F30" s="16">
        <f t="shared" si="13"/>
        <v>87.741163530249125</v>
      </c>
      <c r="G30" s="16">
        <f t="shared" si="13"/>
        <v>100.00003531426265</v>
      </c>
      <c r="H30" s="16">
        <f t="shared" si="13"/>
        <v>76.291252828429364</v>
      </c>
      <c r="I30" s="16">
        <f t="shared" si="13"/>
        <v>81.129462377703746</v>
      </c>
      <c r="J30" s="16">
        <f t="shared" si="13"/>
        <v>43.54388594346937</v>
      </c>
      <c r="M30" s="22"/>
      <c r="N30" s="5"/>
      <c r="O30" s="5"/>
      <c r="P30" s="5"/>
      <c r="Q30" s="5"/>
      <c r="R30" s="16"/>
      <c r="S30" s="17"/>
      <c r="T30" s="17"/>
      <c r="U30" s="5"/>
      <c r="V30" s="5"/>
      <c r="W30" s="5"/>
      <c r="X30" s="5"/>
      <c r="Y30" s="5"/>
    </row>
    <row r="31" spans="1:25" ht="16" customHeight="1" x14ac:dyDescent="0.2">
      <c r="M31" s="22"/>
      <c r="N31" s="5"/>
      <c r="O31" s="5"/>
      <c r="P31" s="5"/>
      <c r="Q31" s="5"/>
      <c r="R31" s="16"/>
      <c r="S31" s="17"/>
      <c r="T31" s="17"/>
      <c r="U31" s="5"/>
      <c r="V31" s="5"/>
      <c r="W31" s="5"/>
      <c r="X31" s="5"/>
      <c r="Y31" s="5"/>
    </row>
    <row r="32" spans="1:25" x14ac:dyDescent="0.2">
      <c r="M32" s="22"/>
      <c r="N32" s="5"/>
      <c r="O32" s="5"/>
      <c r="P32" s="5"/>
      <c r="Q32" s="5"/>
      <c r="R32" s="16"/>
      <c r="S32" s="17"/>
      <c r="T32" s="17"/>
      <c r="U32" s="5"/>
      <c r="V32" s="5"/>
      <c r="W32" s="5"/>
      <c r="X32" s="5"/>
      <c r="Y32" s="5"/>
    </row>
    <row r="33" spans="1:25" x14ac:dyDescent="0.2">
      <c r="B33" s="5"/>
      <c r="C33" s="5"/>
      <c r="D33" s="5"/>
      <c r="E33" s="5"/>
      <c r="F33" s="5"/>
      <c r="G33" s="5"/>
      <c r="H33" s="5"/>
      <c r="I33" s="5"/>
      <c r="J33" s="5"/>
      <c r="M33" s="22"/>
      <c r="N33" s="5"/>
      <c r="O33" s="5"/>
      <c r="P33" s="5"/>
      <c r="Q33" s="5"/>
      <c r="R33" s="16"/>
      <c r="S33" s="17"/>
      <c r="T33" s="5"/>
      <c r="U33" s="5"/>
      <c r="V33" s="5"/>
      <c r="W33" s="5"/>
      <c r="X33" s="5"/>
      <c r="Y33" s="5"/>
    </row>
    <row r="34" spans="1:25" x14ac:dyDescent="0.2">
      <c r="C34" s="5"/>
      <c r="D34" s="5"/>
      <c r="E34" s="5"/>
      <c r="F34" s="5"/>
      <c r="G34" s="5"/>
      <c r="H34" s="5"/>
      <c r="I34" s="5"/>
      <c r="J34" s="5"/>
      <c r="M34" s="5"/>
      <c r="N34" s="5"/>
      <c r="O34" s="5"/>
      <c r="P34" s="5"/>
      <c r="Q34" s="5"/>
      <c r="R34" s="5"/>
      <c r="S34" s="17"/>
      <c r="T34" s="17"/>
      <c r="U34" s="5"/>
      <c r="V34" s="5"/>
      <c r="W34" s="5"/>
      <c r="X34" s="5"/>
      <c r="Y34" s="5"/>
    </row>
    <row r="35" spans="1:25" x14ac:dyDescent="0.2">
      <c r="C35" s="5"/>
      <c r="D35" s="5"/>
      <c r="E35" s="5"/>
      <c r="F35" s="5"/>
      <c r="G35" s="5"/>
      <c r="H35" s="5"/>
      <c r="I35" s="5"/>
      <c r="J35" s="5"/>
      <c r="M35" s="5"/>
      <c r="N35" s="5"/>
      <c r="O35" s="5"/>
      <c r="P35" s="5"/>
      <c r="Q35" s="16"/>
      <c r="R35" s="17"/>
      <c r="S35" s="17"/>
      <c r="T35" s="5"/>
      <c r="U35" s="5"/>
      <c r="V35" s="5"/>
      <c r="W35" s="5"/>
      <c r="X35" s="5"/>
      <c r="Y35" s="5"/>
    </row>
    <row r="36" spans="1:25" x14ac:dyDescent="0.2">
      <c r="B36" s="5"/>
      <c r="D36" s="5"/>
      <c r="E36" s="5"/>
      <c r="F36" s="5"/>
      <c r="G36" s="5"/>
      <c r="H36" s="5"/>
      <c r="I36" s="5"/>
      <c r="J36" s="5"/>
      <c r="L36" s="5"/>
      <c r="M36" s="5"/>
      <c r="N36" s="5"/>
      <c r="O36" s="5"/>
      <c r="P36" s="5"/>
      <c r="Q36" s="16"/>
      <c r="R36" s="17"/>
      <c r="S36" s="5"/>
      <c r="T36" s="5"/>
    </row>
    <row r="37" spans="1:25" x14ac:dyDescent="0.2">
      <c r="B37" s="5"/>
      <c r="C37" s="5"/>
      <c r="D37" s="5"/>
      <c r="E37" s="5"/>
      <c r="F37" s="5"/>
      <c r="G37" s="5"/>
      <c r="H37" s="5"/>
      <c r="I37" s="5"/>
      <c r="J37" s="5"/>
      <c r="L37" s="21"/>
      <c r="M37" s="5"/>
      <c r="N37" s="5"/>
      <c r="O37" s="5"/>
      <c r="P37" s="5"/>
      <c r="Q37" s="16"/>
      <c r="R37" s="17"/>
      <c r="S37" s="17"/>
      <c r="T37" s="5"/>
    </row>
    <row r="38" spans="1:25" x14ac:dyDescent="0.2">
      <c r="B38" s="5"/>
      <c r="C38" s="5"/>
      <c r="D38" s="5"/>
      <c r="E38" s="5"/>
      <c r="F38" s="5"/>
      <c r="G38" s="5"/>
      <c r="H38" s="5"/>
      <c r="I38" s="5"/>
      <c r="J38" s="5"/>
      <c r="L38" s="21"/>
      <c r="M38" s="5"/>
      <c r="N38" s="5"/>
      <c r="O38" s="5"/>
      <c r="P38" s="5"/>
      <c r="Q38" s="16"/>
      <c r="R38" s="17"/>
      <c r="S38" s="17"/>
      <c r="T38" s="5"/>
    </row>
    <row r="39" spans="1:25" x14ac:dyDescent="0.2">
      <c r="B39" s="5"/>
      <c r="C39" s="5"/>
      <c r="D39" s="5"/>
      <c r="E39" s="5"/>
      <c r="F39" s="5"/>
      <c r="G39" s="5"/>
      <c r="H39" s="5"/>
      <c r="I39" s="5"/>
      <c r="J39" s="5"/>
      <c r="L39" s="21"/>
      <c r="M39" s="5"/>
      <c r="N39" s="5"/>
      <c r="O39" s="5"/>
      <c r="P39" s="5"/>
      <c r="Q39" s="16"/>
      <c r="R39" s="17"/>
      <c r="S39" s="17"/>
      <c r="T39" s="5"/>
    </row>
    <row r="40" spans="1:25" x14ac:dyDescent="0.2">
      <c r="B40" s="5"/>
      <c r="C40" s="5"/>
      <c r="D40" s="5"/>
      <c r="E40" s="5"/>
      <c r="F40" s="5"/>
      <c r="G40" s="5"/>
      <c r="H40" s="5"/>
      <c r="I40" s="5"/>
      <c r="J40" s="5"/>
      <c r="L40" s="21"/>
      <c r="M40" s="5"/>
      <c r="N40" s="5"/>
      <c r="O40" s="5"/>
      <c r="P40" s="5"/>
      <c r="Q40" s="16"/>
      <c r="R40" s="17"/>
      <c r="S40" s="17"/>
      <c r="T40" s="5"/>
    </row>
    <row r="41" spans="1:25" x14ac:dyDescent="0.2">
      <c r="B41" s="5"/>
      <c r="C41" s="5"/>
      <c r="D41" s="5"/>
      <c r="E41" s="5"/>
      <c r="F41" s="5"/>
      <c r="G41" s="5"/>
      <c r="H41" s="5"/>
      <c r="I41" s="5"/>
      <c r="J41" s="5"/>
      <c r="L41" s="21"/>
      <c r="M41" s="5"/>
      <c r="N41" s="5"/>
      <c r="O41" s="5"/>
      <c r="P41" s="5"/>
      <c r="Q41" s="16"/>
      <c r="R41" s="17"/>
      <c r="S41" s="17"/>
      <c r="T41" s="5"/>
    </row>
    <row r="42" spans="1:25" x14ac:dyDescent="0.2">
      <c r="B42" s="5"/>
      <c r="C42" s="5"/>
      <c r="D42" s="5"/>
      <c r="E42" s="5"/>
      <c r="F42" s="5"/>
      <c r="G42" s="5"/>
      <c r="H42" s="5"/>
      <c r="I42" s="5"/>
      <c r="J42" s="5"/>
      <c r="L42" s="21"/>
      <c r="M42" s="5"/>
      <c r="N42" s="5"/>
      <c r="O42" s="5"/>
      <c r="P42" s="5"/>
      <c r="Q42" s="16"/>
      <c r="R42" s="17"/>
      <c r="S42" s="17"/>
      <c r="T42" s="5"/>
    </row>
    <row r="43" spans="1:25" x14ac:dyDescent="0.2">
      <c r="B43" s="5"/>
      <c r="C43" s="5"/>
      <c r="L43" s="21"/>
      <c r="M43" s="5"/>
      <c r="N43" s="5"/>
      <c r="O43" s="5"/>
      <c r="P43" s="5"/>
      <c r="Q43" s="16"/>
      <c r="R43" s="17"/>
      <c r="S43" s="17"/>
      <c r="T43" s="5"/>
    </row>
    <row r="44" spans="1:25" x14ac:dyDescent="0.2">
      <c r="B44" s="5"/>
      <c r="C44" s="5"/>
      <c r="L44" s="20"/>
      <c r="M44" s="5"/>
      <c r="N44" s="5"/>
      <c r="O44" s="5"/>
      <c r="P44" s="5"/>
      <c r="Q44" s="16"/>
      <c r="R44" s="17"/>
      <c r="S44" s="5"/>
      <c r="T44" s="5"/>
    </row>
    <row r="45" spans="1:25" x14ac:dyDescent="0.2">
      <c r="A45" s="5"/>
      <c r="B45" s="5"/>
      <c r="C45" s="5"/>
      <c r="D45" s="5"/>
      <c r="E45" s="5"/>
      <c r="F45" s="16"/>
      <c r="G45" s="17"/>
      <c r="H45" s="17"/>
      <c r="L45" s="20"/>
      <c r="M45" s="5"/>
      <c r="N45" s="5"/>
      <c r="O45" s="5"/>
      <c r="P45" s="5"/>
      <c r="Q45" s="16"/>
      <c r="R45" s="17"/>
      <c r="S45" s="5"/>
      <c r="T45" s="5"/>
    </row>
    <row r="46" spans="1:25" x14ac:dyDescent="0.2">
      <c r="A46" s="5"/>
      <c r="B46" s="5"/>
      <c r="C46" s="5"/>
      <c r="D46" s="5"/>
      <c r="E46" s="5"/>
      <c r="F46" s="16"/>
      <c r="G46" s="17"/>
      <c r="H46" s="5"/>
      <c r="L46" s="21"/>
      <c r="M46" s="5"/>
      <c r="N46" s="5"/>
      <c r="O46" s="5"/>
      <c r="P46" s="5"/>
      <c r="Q46" s="16"/>
      <c r="R46" s="17"/>
      <c r="S46" s="17"/>
      <c r="T46" s="5"/>
    </row>
    <row r="47" spans="1:25" x14ac:dyDescent="0.2">
      <c r="A47" s="5"/>
      <c r="B47" s="5"/>
      <c r="C47" s="5"/>
      <c r="D47" s="5"/>
      <c r="E47" s="5"/>
      <c r="F47" s="16"/>
      <c r="G47" s="17"/>
      <c r="H47" s="5"/>
      <c r="M47" s="5"/>
      <c r="N47" s="5"/>
      <c r="O47" s="5"/>
      <c r="P47" s="5"/>
      <c r="Q47" s="16"/>
      <c r="R47" s="17"/>
      <c r="S47" s="5"/>
      <c r="T47" s="5"/>
    </row>
    <row r="48" spans="1:25" x14ac:dyDescent="0.2">
      <c r="A48" s="5"/>
      <c r="B48" s="5"/>
      <c r="C48" s="5"/>
      <c r="D48" s="5"/>
      <c r="E48" s="5"/>
      <c r="F48" s="16"/>
      <c r="G48" s="17"/>
      <c r="H48" s="17"/>
      <c r="M48" s="5"/>
      <c r="N48" s="5"/>
      <c r="O48" s="5"/>
      <c r="P48" s="5"/>
      <c r="Q48" s="16"/>
      <c r="R48" s="17"/>
      <c r="S48" s="5"/>
      <c r="T48" s="5"/>
    </row>
    <row r="49" spans="1:20" x14ac:dyDescent="0.2">
      <c r="A49" s="5"/>
      <c r="B49" s="5"/>
      <c r="C49" s="5"/>
      <c r="D49" s="5"/>
      <c r="E49" s="5"/>
      <c r="F49" s="16"/>
      <c r="G49" s="17"/>
      <c r="H49" s="5"/>
      <c r="M49" s="5"/>
      <c r="N49" s="5"/>
      <c r="O49" s="5"/>
      <c r="P49" s="5"/>
      <c r="Q49" s="16"/>
      <c r="R49" s="17"/>
      <c r="S49" s="17"/>
      <c r="T49" s="5"/>
    </row>
    <row r="50" spans="1:20" x14ac:dyDescent="0.2">
      <c r="A50" s="5"/>
      <c r="B50" s="5"/>
      <c r="C50" s="5"/>
      <c r="D50" s="5"/>
      <c r="E50" s="5"/>
      <c r="F50" s="16"/>
      <c r="G50" s="17"/>
      <c r="H50" s="5"/>
      <c r="L50" s="21"/>
      <c r="M50" s="5"/>
      <c r="N50" s="5"/>
      <c r="O50" s="5"/>
      <c r="P50" s="5"/>
      <c r="Q50" s="16"/>
      <c r="R50" s="17"/>
      <c r="S50" s="5"/>
      <c r="T50" s="5"/>
    </row>
    <row r="51" spans="1:20" x14ac:dyDescent="0.2">
      <c r="A51" s="5"/>
      <c r="B51" s="5"/>
      <c r="C51" s="5"/>
      <c r="D51" s="5"/>
      <c r="E51" s="5"/>
      <c r="F51" s="16"/>
      <c r="G51" s="17"/>
      <c r="H51" s="17"/>
      <c r="L51" s="38"/>
      <c r="M51" s="5"/>
      <c r="N51" s="5"/>
      <c r="O51" s="5"/>
      <c r="P51" s="5"/>
      <c r="Q51" s="16"/>
      <c r="R51" s="17"/>
      <c r="S51" s="5"/>
      <c r="T51" s="5"/>
    </row>
    <row r="52" spans="1:20" x14ac:dyDescent="0.2">
      <c r="A52" s="5"/>
      <c r="B52" s="5"/>
      <c r="C52" s="5"/>
      <c r="D52" s="5"/>
      <c r="E52" s="5"/>
      <c r="F52" s="16"/>
      <c r="G52" s="17"/>
      <c r="H52" s="5"/>
      <c r="L52" s="38"/>
      <c r="M52" s="5"/>
      <c r="N52" s="5"/>
      <c r="O52" s="5"/>
      <c r="P52" s="5"/>
      <c r="Q52" s="16"/>
      <c r="R52" s="17"/>
      <c r="S52" s="17"/>
      <c r="T52" s="5"/>
    </row>
    <row r="53" spans="1:20" x14ac:dyDescent="0.2">
      <c r="A53" s="5"/>
      <c r="B53" s="5"/>
      <c r="C53" s="5"/>
      <c r="D53" s="5"/>
      <c r="E53" s="5"/>
      <c r="F53" s="16"/>
      <c r="G53" s="17"/>
      <c r="H53" s="5"/>
      <c r="L53" s="38"/>
      <c r="M53" s="5"/>
      <c r="N53" s="5"/>
      <c r="O53" s="5"/>
      <c r="P53" s="5"/>
      <c r="Q53" s="16"/>
      <c r="R53" s="17"/>
      <c r="S53" s="5"/>
      <c r="T53" s="5"/>
    </row>
    <row r="54" spans="1:20" x14ac:dyDescent="0.2">
      <c r="A54" s="5"/>
      <c r="B54" s="5"/>
      <c r="C54" s="5"/>
      <c r="D54" s="5"/>
      <c r="E54" s="5"/>
      <c r="F54" s="16"/>
      <c r="G54" s="17"/>
      <c r="H54" s="17"/>
      <c r="L54" s="38"/>
      <c r="M54" s="5"/>
      <c r="N54" s="5"/>
      <c r="O54" s="5"/>
      <c r="P54" s="5"/>
      <c r="Q54" s="16"/>
      <c r="R54" s="17"/>
      <c r="S54" s="5"/>
      <c r="T54" s="5"/>
    </row>
    <row r="55" spans="1:20" x14ac:dyDescent="0.2">
      <c r="A55" s="5"/>
      <c r="B55" s="5"/>
      <c r="C55" s="5"/>
      <c r="D55" s="5"/>
      <c r="E55" s="5"/>
      <c r="F55" s="16"/>
      <c r="G55" s="17"/>
      <c r="H55" s="5"/>
      <c r="L55" s="38"/>
      <c r="M55" s="5"/>
      <c r="N55" s="5"/>
      <c r="O55" s="5"/>
      <c r="P55" s="5"/>
      <c r="Q55" s="16"/>
      <c r="R55" s="17"/>
      <c r="S55" s="17"/>
      <c r="T55" s="5"/>
    </row>
    <row r="56" spans="1:20" x14ac:dyDescent="0.2">
      <c r="A56" s="5"/>
      <c r="B56" s="5"/>
      <c r="C56" s="5"/>
      <c r="D56" s="5"/>
      <c r="E56" s="5"/>
      <c r="F56" s="16"/>
      <c r="G56" s="17"/>
      <c r="H56" s="5"/>
      <c r="L56" s="38"/>
      <c r="M56" s="5"/>
      <c r="N56" s="5"/>
      <c r="O56" s="5"/>
      <c r="P56" s="5"/>
      <c r="Q56" s="16"/>
      <c r="R56" s="17"/>
      <c r="S56" s="17"/>
      <c r="T56" s="5"/>
    </row>
    <row r="57" spans="1:20" x14ac:dyDescent="0.2">
      <c r="A57" s="5"/>
      <c r="B57" s="5"/>
      <c r="C57" s="5"/>
      <c r="D57" s="5"/>
      <c r="E57" s="5"/>
      <c r="F57" s="16"/>
      <c r="G57" s="17"/>
      <c r="H57" s="17"/>
      <c r="L57" s="39"/>
      <c r="M57" s="5"/>
      <c r="N57" s="5"/>
      <c r="O57" s="5"/>
      <c r="P57" s="5"/>
      <c r="Q57" s="16"/>
      <c r="R57" s="17"/>
      <c r="S57" s="17"/>
      <c r="T57" s="5"/>
    </row>
    <row r="58" spans="1:20" x14ac:dyDescent="0.2">
      <c r="A58" s="5"/>
      <c r="B58" s="5"/>
      <c r="C58" s="5"/>
      <c r="D58" s="5"/>
      <c r="E58" s="5"/>
      <c r="F58" s="16"/>
      <c r="G58" s="17"/>
      <c r="H58" s="17"/>
      <c r="L58" s="39"/>
      <c r="M58" s="5"/>
      <c r="N58" s="5"/>
      <c r="O58" s="5"/>
      <c r="P58" s="5"/>
      <c r="Q58" s="16"/>
      <c r="R58" s="17"/>
      <c r="S58" s="17"/>
      <c r="T58" s="5"/>
    </row>
    <row r="59" spans="1:20" x14ac:dyDescent="0.2">
      <c r="A59" s="5"/>
      <c r="B59" s="5"/>
      <c r="C59" s="5"/>
      <c r="D59" s="5"/>
      <c r="E59" s="5"/>
      <c r="F59" s="16"/>
      <c r="G59" s="17"/>
      <c r="H59" s="17"/>
      <c r="L59" s="39"/>
      <c r="M59" s="5"/>
      <c r="N59" s="5"/>
      <c r="O59" s="5"/>
      <c r="P59" s="5"/>
      <c r="Q59" s="16"/>
      <c r="R59" s="17"/>
      <c r="S59" s="5"/>
      <c r="T59" s="5"/>
    </row>
    <row r="60" spans="1:20" x14ac:dyDescent="0.2">
      <c r="A60" s="5"/>
      <c r="B60" s="5"/>
      <c r="C60" s="5"/>
      <c r="D60" s="5"/>
      <c r="E60" s="5"/>
      <c r="F60" s="16"/>
      <c r="G60" s="17"/>
      <c r="H60" s="17"/>
      <c r="L60" s="39"/>
      <c r="M60" s="5"/>
      <c r="N60" s="5"/>
      <c r="O60" s="5"/>
      <c r="P60" s="5"/>
      <c r="Q60" s="16"/>
      <c r="R60" s="17"/>
      <c r="S60" s="5"/>
      <c r="T60" s="5"/>
    </row>
    <row r="61" spans="1:20" x14ac:dyDescent="0.2">
      <c r="A61" s="5"/>
      <c r="B61" s="5"/>
      <c r="C61" s="5"/>
      <c r="D61" s="5"/>
      <c r="E61" s="5"/>
      <c r="F61" s="16"/>
      <c r="G61" s="17"/>
      <c r="H61" s="5"/>
      <c r="L61" s="39"/>
      <c r="N61" s="5"/>
      <c r="Q61" s="16"/>
      <c r="R61" s="17"/>
      <c r="S61" s="17"/>
      <c r="T61" s="5"/>
    </row>
    <row r="62" spans="1:20" x14ac:dyDescent="0.2">
      <c r="A62" s="5"/>
      <c r="B62" s="5"/>
      <c r="C62" s="5"/>
      <c r="D62" s="5"/>
      <c r="E62" s="5"/>
      <c r="F62" s="16"/>
      <c r="G62" s="17"/>
      <c r="H62" s="5"/>
      <c r="L62" s="39"/>
      <c r="S62" s="5"/>
      <c r="T62" s="5"/>
    </row>
    <row r="63" spans="1:20" x14ac:dyDescent="0.2">
      <c r="S63" s="5"/>
      <c r="T63" s="5"/>
    </row>
  </sheetData>
  <mergeCells count="5">
    <mergeCell ref="L51:L56"/>
    <mergeCell ref="L57:L62"/>
    <mergeCell ref="M1:N2"/>
    <mergeCell ref="O1:P1"/>
    <mergeCell ref="Q1:R1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ptimum temperature</vt:lpstr>
      <vt:lpstr>temperature stability</vt:lpstr>
      <vt:lpstr>storage</vt:lpstr>
      <vt:lpstr>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04T03:14:39Z</dcterms:created>
  <dcterms:modified xsi:type="dcterms:W3CDTF">2019-01-11T02:35:44Z</dcterms:modified>
</cp:coreProperties>
</file>